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shn_000\Google Drive\Tropical Medicine &amp; International Health MSc\Project\Data\"/>
    </mc:Choice>
  </mc:AlternateContent>
  <bookViews>
    <workbookView xWindow="0" yWindow="0" windowWidth="16380" windowHeight="8190" tabRatio="396" xr2:uid="{00000000-000D-0000-FFFF-FFFF00000000}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AL33" i="1" l="1"/>
  <c r="AL34" i="1"/>
  <c r="AL35" i="1"/>
  <c r="AL36" i="1"/>
  <c r="AL37" i="1"/>
  <c r="AL38" i="1"/>
  <c r="AL3" i="1"/>
  <c r="AL4" i="1"/>
  <c r="AL5" i="1"/>
  <c r="AL6" i="1"/>
  <c r="AL7" i="1"/>
  <c r="AL8" i="1"/>
  <c r="AL9" i="1"/>
  <c r="AL10" i="1"/>
  <c r="AL11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2" i="1"/>
  <c r="AK33" i="1"/>
  <c r="P33" i="1"/>
  <c r="F31" i="1" l="1"/>
  <c r="F20" i="1"/>
  <c r="F21" i="1"/>
  <c r="F22" i="1"/>
  <c r="F23" i="1"/>
  <c r="F24" i="1"/>
  <c r="F25" i="1"/>
  <c r="F26" i="1"/>
  <c r="F27" i="1"/>
  <c r="F28" i="1"/>
  <c r="F29" i="1"/>
  <c r="F30" i="1"/>
  <c r="F2" i="1"/>
  <c r="F3" i="1"/>
  <c r="F4" i="1"/>
  <c r="F18" i="1"/>
  <c r="F19" i="1"/>
  <c r="F12" i="1"/>
  <c r="F13" i="1"/>
  <c r="F14" i="1"/>
  <c r="F15" i="1"/>
  <c r="F17" i="1"/>
  <c r="F16" i="1"/>
  <c r="F5" i="1"/>
  <c r="F6" i="1"/>
  <c r="F7" i="1"/>
  <c r="F8" i="1"/>
  <c r="F9" i="1"/>
  <c r="F10" i="1"/>
  <c r="F11" i="1"/>
  <c r="F32" i="1"/>
  <c r="M33" i="1"/>
  <c r="AM38" i="1"/>
  <c r="AK38" i="1"/>
  <c r="AM37" i="1"/>
  <c r="AK37" i="1"/>
  <c r="AM36" i="1"/>
  <c r="AK36" i="1"/>
  <c r="AM35" i="1"/>
  <c r="AK35" i="1"/>
  <c r="AM34" i="1"/>
  <c r="AK34" i="1"/>
  <c r="AM33" i="1"/>
  <c r="F34" i="1" l="1"/>
  <c r="F33" i="1"/>
</calcChain>
</file>

<file path=xl/sharedStrings.xml><?xml version="1.0" encoding="utf-8"?>
<sst xmlns="http://schemas.openxmlformats.org/spreadsheetml/2006/main" count="1026" uniqueCount="370">
  <si>
    <t>SubmissionDate</t>
  </si>
  <si>
    <t>start</t>
  </si>
  <si>
    <t>end</t>
  </si>
  <si>
    <t>today</t>
  </si>
  <si>
    <t>deviceid</t>
  </si>
  <si>
    <t>phonenumber</t>
  </si>
  <si>
    <t>welcome</t>
  </si>
  <si>
    <t>index_ID-DRTB_registry_number</t>
  </si>
  <si>
    <t>index_ID-paper_registry_number</t>
  </si>
  <si>
    <t>index_ID-gender</t>
  </si>
  <si>
    <t>index_ID-housing</t>
  </si>
  <si>
    <t>index_ID-occupation</t>
  </si>
  <si>
    <t>index_ID-income</t>
  </si>
  <si>
    <t>tb_confirm</t>
  </si>
  <si>
    <t>TB_types</t>
  </si>
  <si>
    <t>index_cough</t>
  </si>
  <si>
    <t>index_sputum</t>
  </si>
  <si>
    <t>index_drug_resistance-rmp_resistance</t>
  </si>
  <si>
    <t>index_drug_resistance-inh_resistance</t>
  </si>
  <si>
    <t>index_drug_resistance-pza_resistance</t>
  </si>
  <si>
    <t>index_drug_resistance-emb_resistance</t>
  </si>
  <si>
    <t>index_drug_resistance-moxi_resistance</t>
  </si>
  <si>
    <t>index_drug_resistance-levo_resistance</t>
  </si>
  <si>
    <t>index_drug_resistance-amik_resistance</t>
  </si>
  <si>
    <t>index_drug_resistance-kana_resistance</t>
  </si>
  <si>
    <t>index_drug_resistance-capr_resistance</t>
  </si>
  <si>
    <t>regimen</t>
  </si>
  <si>
    <t>regimen_other</t>
  </si>
  <si>
    <t>date_index_diagnosis</t>
  </si>
  <si>
    <t>date_treatment_start</t>
  </si>
  <si>
    <t>hiv_status</t>
  </si>
  <si>
    <t>arv</t>
  </si>
  <si>
    <t>index_symptomduration</t>
  </si>
  <si>
    <t>no_household_contacts</t>
  </si>
  <si>
    <t>no_external_contacts</t>
  </si>
  <si>
    <t>advice</t>
  </si>
  <si>
    <t>meta-instanceID</t>
  </si>
  <si>
    <t>meta-instanceName</t>
  </si>
  <si>
    <t>KEY</t>
  </si>
  <si>
    <t>31-Aug-2017 11:53:46</t>
  </si>
  <si>
    <t>29-Aug-2017 10:46:37</t>
  </si>
  <si>
    <t>29-Aug-2017 10:53:26</t>
  </si>
  <si>
    <t>29-Aug-2017</t>
  </si>
  <si>
    <t>f525e7a77e59aef5</t>
  </si>
  <si>
    <t>female</t>
  </si>
  <si>
    <t>ger</t>
  </si>
  <si>
    <t>Ажилгүй</t>
  </si>
  <si>
    <t>lab_confirmed</t>
  </si>
  <si>
    <t>Extra</t>
  </si>
  <si>
    <t>no</t>
  </si>
  <si>
    <t>negative</t>
  </si>
  <si>
    <t>resistant</t>
  </si>
  <si>
    <t>unknown</t>
  </si>
  <si>
    <t>standardpto</t>
  </si>
  <si>
    <t>07-Apr-2016</t>
  </si>
  <si>
    <t>23-May-2016</t>
  </si>
  <si>
    <t>over4month</t>
  </si>
  <si>
    <t>yes</t>
  </si>
  <si>
    <t>uuid:90ce90dd-109d-44d3-b878-3c55160dd6ce</t>
  </si>
  <si>
    <t>020-index-bd3b0dbd-6021-42a6-ab5d-59bc870bc8c0</t>
  </si>
  <si>
    <t>31-Aug-2017 11:53:35</t>
  </si>
  <si>
    <t>28-Aug-2017 13:50:14</t>
  </si>
  <si>
    <t>28-Aug-2017 14:13:02</t>
  </si>
  <si>
    <t>28-Aug-2017</t>
  </si>
  <si>
    <t>PTB</t>
  </si>
  <si>
    <t>positive</t>
  </si>
  <si>
    <t>sensitive</t>
  </si>
  <si>
    <t>standardcmptopas</t>
  </si>
  <si>
    <t>14-Apr-2016</t>
  </si>
  <si>
    <t>06-May-2016</t>
  </si>
  <si>
    <t>uuid:633e5418-077f-4c7a-a54c-693bca61a3e8</t>
  </si>
  <si>
    <t>033-index-cff61813-f6b8-4d24-aa23-c3fe10415eae</t>
  </si>
  <si>
    <t>29-Aug-2017 12:36:26</t>
  </si>
  <si>
    <t>29-Aug-2017 12:31:38</t>
  </si>
  <si>
    <t>29-Aug-2017 12:36:24</t>
  </si>
  <si>
    <t>eb5da1abfd52c0ef</t>
  </si>
  <si>
    <t>Bzd001</t>
  </si>
  <si>
    <t>2015/28</t>
  </si>
  <si>
    <t>Мяралзаа ХХК д кондуктор</t>
  </si>
  <si>
    <t>standard</t>
  </si>
  <si>
    <t>15-Aug-2015</t>
  </si>
  <si>
    <t>14-Sep-2015</t>
  </si>
  <si>
    <t>1_2month</t>
  </si>
  <si>
    <t>uuid:9a489bd5-8866-4397-a064-918df75bf55e</t>
  </si>
  <si>
    <t>Bzd001-index-083e4fdf-ff3e-40ad-b24e-92eef5c16324</t>
  </si>
  <si>
    <t>29-Aug-2017 13:03:08</t>
  </si>
  <si>
    <t>29-Aug-2017 13:00:09</t>
  </si>
  <si>
    <t>29-Aug-2017 13:03:05</t>
  </si>
  <si>
    <t>Bzd002</t>
  </si>
  <si>
    <t>2015/33</t>
  </si>
  <si>
    <t>Байхгүй</t>
  </si>
  <si>
    <t>02-Oct-2015</t>
  </si>
  <si>
    <t>26-Oct-2015</t>
  </si>
  <si>
    <t>uuid:05036e48-12c0-41b3-a5b2-f878d0a397e9</t>
  </si>
  <si>
    <t>Bzd002-index-7cbdcea9-4758-4a28-a8f9-4302b6ec2939</t>
  </si>
  <si>
    <t>29-Aug-2017 13:53:04</t>
  </si>
  <si>
    <t>29-Aug-2017 13:40:40</t>
  </si>
  <si>
    <t>29-Aug-2017 13:53:01</t>
  </si>
  <si>
    <t>Bzd004</t>
  </si>
  <si>
    <t>2015/34</t>
  </si>
  <si>
    <t>male</t>
  </si>
  <si>
    <t>apartment</t>
  </si>
  <si>
    <t>Барилгын туслах ажилд</t>
  </si>
  <si>
    <t>29-Dec-2015</t>
  </si>
  <si>
    <t>09-Nov-2015</t>
  </si>
  <si>
    <t>uuid:b8443828-50f3-43cf-ade2-4cbcd635a666</t>
  </si>
  <si>
    <t>Bzd004-index-867e1a80-1812-460b-8409-b1aa911c24db</t>
  </si>
  <si>
    <t>29-Aug-2017 14:09:16</t>
  </si>
  <si>
    <t>29-Aug-2017 14:06:17</t>
  </si>
  <si>
    <t>29-Aug-2017 14:09:15</t>
  </si>
  <si>
    <t>Bzd005</t>
  </si>
  <si>
    <t>2015/17</t>
  </si>
  <si>
    <t>Гурван гал худалдааны төв үйлчлэгч</t>
  </si>
  <si>
    <t>22-Jun-2016</t>
  </si>
  <si>
    <t>04-Aug-2016</t>
  </si>
  <si>
    <t>uuid:2b4e3bc4-cff0-4539-b837-c9aeefb92d4b</t>
  </si>
  <si>
    <t>Bzd005-index-17034790-dc3a-4ee3-8e2b-e9365dff60ac</t>
  </si>
  <si>
    <t>29-Aug-2017 14:29:27</t>
  </si>
  <si>
    <t>29-Aug-2017 14:26:25</t>
  </si>
  <si>
    <t>29-Aug-2017 14:29:26</t>
  </si>
  <si>
    <t>Bzd006</t>
  </si>
  <si>
    <t>2017/01</t>
  </si>
  <si>
    <t>Хувиараа оёдолчин</t>
  </si>
  <si>
    <t>Both</t>
  </si>
  <si>
    <t>standardpas</t>
  </si>
  <si>
    <t>28-Dec-2016</t>
  </si>
  <si>
    <t>24-Jan-2017</t>
  </si>
  <si>
    <t>uuid:6b66d48e-7675-4963-8b29-c24d735008af</t>
  </si>
  <si>
    <t>Bzd006-index-570e1897-411f-43ec-abc2-2d97c01655c3</t>
  </si>
  <si>
    <t>29-Aug-2017 14:40:39</t>
  </si>
  <si>
    <t>29-Aug-2017 14:37:16</t>
  </si>
  <si>
    <t>29-Aug-2017 14:40:38</t>
  </si>
  <si>
    <t>Bzd007</t>
  </si>
  <si>
    <t>2017/15</t>
  </si>
  <si>
    <t>Зүүнбаян цэргийн ангид ахлах</t>
  </si>
  <si>
    <t>standardptopas</t>
  </si>
  <si>
    <t>29-Mar-2017</t>
  </si>
  <si>
    <t>29-May-2017</t>
  </si>
  <si>
    <t>2_4month</t>
  </si>
  <si>
    <t>uuid:b4097a22-e4e7-414c-9dfc-569bb7e629fd</t>
  </si>
  <si>
    <t>Bzd007-index-ab3b0697-3813-4105-b749-20238b2bf2ab</t>
  </si>
  <si>
    <t>29-Aug-2017 15:02:15</t>
  </si>
  <si>
    <t>29-Aug-2017 14:59:36</t>
  </si>
  <si>
    <t>29-Aug-2017 15:02:13</t>
  </si>
  <si>
    <t>Bzd008</t>
  </si>
  <si>
    <t>2015/38</t>
  </si>
  <si>
    <t>97сургууль сурагч</t>
  </si>
  <si>
    <t>11-Aug-2015</t>
  </si>
  <si>
    <t>27-Aug-2015</t>
  </si>
  <si>
    <t>uuid:3c533c78-93b4-431f-8b2d-af971b447d7d</t>
  </si>
  <si>
    <t>Bzd008-index-91ef7e7c-6cdf-482d-bf04-0c9ae48d9366</t>
  </si>
  <si>
    <t>29-Aug-2017 15:25:26</t>
  </si>
  <si>
    <t>29-Aug-2017 15:22:30</t>
  </si>
  <si>
    <t>29-Aug-2017 15:25:25</t>
  </si>
  <si>
    <t>Bzd009</t>
  </si>
  <si>
    <t>26-Nov-2015</t>
  </si>
  <si>
    <t>14-Dec-2017</t>
  </si>
  <si>
    <t>uuid:1c855dc3-c9bb-4ec3-8174-3b506ada94af</t>
  </si>
  <si>
    <t>Bzd009-index-bc09d897-06e8-41fa-a37a-d14aa47c0fbe</t>
  </si>
  <si>
    <t>14-Aug-2017 14:55:25</t>
  </si>
  <si>
    <t>14-Aug-2017 14:40:25</t>
  </si>
  <si>
    <t>14-Aug-2017 14:55:18</t>
  </si>
  <si>
    <t>14-Aug-2017</t>
  </si>
  <si>
    <t>f2ecdc10a4b54daf</t>
  </si>
  <si>
    <t>Chd001</t>
  </si>
  <si>
    <t>house</t>
  </si>
  <si>
    <t>Оюутан</t>
  </si>
  <si>
    <t>06-Feb-2017</t>
  </si>
  <si>
    <t>06-Mar-2017</t>
  </si>
  <si>
    <t>uuid:96c71c52-7196-4492-bfb9-d2852b950618</t>
  </si>
  <si>
    <t>Chd001-index-c32738b1-98de-4b44-933f-d5ad6fd75bbf</t>
  </si>
  <si>
    <t>16-Aug-2017 14:48:10</t>
  </si>
  <si>
    <t>16-Aug-2017 14:35:16</t>
  </si>
  <si>
    <t>16-Aug-2017 14:48:07</t>
  </si>
  <si>
    <t>16-Aug-2017</t>
  </si>
  <si>
    <t>Chd002</t>
  </si>
  <si>
    <t>Хувиараа</t>
  </si>
  <si>
    <t>23-Feb-2017</t>
  </si>
  <si>
    <t>10-Mar-2017</t>
  </si>
  <si>
    <t>uuid:3b2c1cff-6b7c-43bd-a740-ea108345acca</t>
  </si>
  <si>
    <t>Chd002-index-ca764a64-4269-4b61-8121-86cf69c8e1f7</t>
  </si>
  <si>
    <t>23-Aug-2017 12:03:46</t>
  </si>
  <si>
    <t>23-Aug-2017 11:57:15</t>
  </si>
  <si>
    <t>23-Aug-2017 12:03:44</t>
  </si>
  <si>
    <t>23-Aug-2017</t>
  </si>
  <si>
    <t>CHD003</t>
  </si>
  <si>
    <t>standardcm</t>
  </si>
  <si>
    <t>12-Apr-2017</t>
  </si>
  <si>
    <t>25-Apr-2017</t>
  </si>
  <si>
    <t>under1month</t>
  </si>
  <si>
    <t>uuid:5c06e6e1-3701-42b7-b9bb-ec1a545f9525</t>
  </si>
  <si>
    <t>CHD003-index-5bf6eb97-4460-4ce0-8280-da3dfb5d75b0</t>
  </si>
  <si>
    <t>17-Aug-2017 17:11:46</t>
  </si>
  <si>
    <t>17-Aug-2017 17:05:33</t>
  </si>
  <si>
    <t>17-Aug-2017</t>
  </si>
  <si>
    <t>2078dbff25c2faa</t>
  </si>
  <si>
    <t>HUD001</t>
  </si>
  <si>
    <t>Сурагч</t>
  </si>
  <si>
    <t>08-Mar-2017</t>
  </si>
  <si>
    <t>18-Mar-2017</t>
  </si>
  <si>
    <t>uuid:b423d0e2-b125-4e45-a068-4a29fc826d13</t>
  </si>
  <si>
    <t>HUD001-index-8352a6e5-4063-4f8b-84e4-4ec23ec96e48</t>
  </si>
  <si>
    <t>18-Aug-2017 13:02:57</t>
  </si>
  <si>
    <t>18-Aug-2017 12:54:57</t>
  </si>
  <si>
    <t>18-Aug-2017 13:02:58</t>
  </si>
  <si>
    <t>18-Aug-2017</t>
  </si>
  <si>
    <t>HUD002</t>
  </si>
  <si>
    <t>Оюу толгой</t>
  </si>
  <si>
    <t>25-Jul-2017</t>
  </si>
  <si>
    <t>01-Aug-2017</t>
  </si>
  <si>
    <t>uuid:5b13e372-e773-48c5-8d6e-738834f3bd8e</t>
  </si>
  <si>
    <t>HUD002-index-61282d1e-57ad-48a7-8495-057c7ee94757</t>
  </si>
  <si>
    <t>01-Sep-2017 11:17:02</t>
  </si>
  <si>
    <t>28-Aug-2017 13:31:13</t>
  </si>
  <si>
    <t>28-Aug-2017 13:37:00</t>
  </si>
  <si>
    <t>Hud003</t>
  </si>
  <si>
    <t>Амиллаа цэцэрлэг багш</t>
  </si>
  <si>
    <t>25-Apr-2016</t>
  </si>
  <si>
    <t>20-May-2017</t>
  </si>
  <si>
    <t>uuid:549b9609-ab47-4b4d-a826-4e191c583076</t>
  </si>
  <si>
    <t>Hud003-index-41b0ca8e-88d1-4533-ab14-f6e5a17a6769</t>
  </si>
  <si>
    <t>17-Aug-2017 12:58:42</t>
  </si>
  <si>
    <t>17-Aug-2017 12:51:27</t>
  </si>
  <si>
    <t>17-Aug-2017 12:58:41</t>
  </si>
  <si>
    <t>c90e43dd14ed44aa</t>
  </si>
  <si>
    <t>Sbd001</t>
  </si>
  <si>
    <t>2,2017</t>
  </si>
  <si>
    <t>30-Mar-2017</t>
  </si>
  <si>
    <t>21-Apr-2017</t>
  </si>
  <si>
    <t>uuid:0cb81590-dc54-47d4-abaf-13b8bcd06254</t>
  </si>
  <si>
    <t>Sbd001-index-35579f6c-17e8-4614-8b36-72e30e2c7c22</t>
  </si>
  <si>
    <t>24-Aug-2017 13:19:09</t>
  </si>
  <si>
    <t>24-Aug-2017 13:12:58</t>
  </si>
  <si>
    <t>24-Aug-2017 13:19:06</t>
  </si>
  <si>
    <t>24-Aug-2017</t>
  </si>
  <si>
    <t>Sbd002</t>
  </si>
  <si>
    <t>Ajilgui</t>
  </si>
  <si>
    <t>28-Sep-2016</t>
  </si>
  <si>
    <t>11-Nov-2016</t>
  </si>
  <si>
    <t>uuid:57374a7f-6073-4333-afee-abdb03e159f3</t>
  </si>
  <si>
    <t>Sbd002-index-62e2dc3d-3fd1-4d76-87ca-bfc272e95034</t>
  </si>
  <si>
    <t>16-Aug-2017 13:09:54</t>
  </si>
  <si>
    <t>16-Aug-2017 12:59:26</t>
  </si>
  <si>
    <t>16-Aug-2017 13:03:45</t>
  </si>
  <si>
    <t>828b611c063d2dcd</t>
  </si>
  <si>
    <t>SHDB001</t>
  </si>
  <si>
    <t>Aжилгүй</t>
  </si>
  <si>
    <t>05-Apr-2016</t>
  </si>
  <si>
    <t>05-May-2016</t>
  </si>
  <si>
    <t>uuid:448a9f2a-d994-4e52-b223-0cabfd3ba593</t>
  </si>
  <si>
    <t>SHDB001-index-ad1242c6-633b-4132-8304-5f04eb2303fb</t>
  </si>
  <si>
    <t>16-Aug-2017 14:58:24</t>
  </si>
  <si>
    <t>16-Aug-2017 14:53:55</t>
  </si>
  <si>
    <t>16-Aug-2017 14:58:22</t>
  </si>
  <si>
    <t>SHDB002</t>
  </si>
  <si>
    <t>05-Feb-2016</t>
  </si>
  <si>
    <t>17-Feb-2016</t>
  </si>
  <si>
    <t>uuid:51402a99-ca80-4968-9c49-f5482453db3d</t>
  </si>
  <si>
    <t>SHDB002-index-956fd109-0284-43d2-b9fd-507b3a5267d5</t>
  </si>
  <si>
    <t>16-Aug-2017 15:36:34</t>
  </si>
  <si>
    <t>16-Aug-2017 15:31:02</t>
  </si>
  <si>
    <t>16-Aug-2017 15:36:32</t>
  </si>
  <si>
    <t>SHDB003</t>
  </si>
  <si>
    <t>Барс замд ачигч</t>
  </si>
  <si>
    <t>03-Mar-2016</t>
  </si>
  <si>
    <t>14-Mar-2016</t>
  </si>
  <si>
    <t>uuid:39cdb420-b712-4619-8d21-40cdaffc5075</t>
  </si>
  <si>
    <t>SHDB003-index-2d449ab6-e2b9-47d3-8bed-d83eaa50a417</t>
  </si>
  <si>
    <t>17-Aug-2017 10:48:42</t>
  </si>
  <si>
    <t>17-Aug-2017 10:43:26</t>
  </si>
  <si>
    <t>17-Aug-2017 10:48:40</t>
  </si>
  <si>
    <t>SHDB004</t>
  </si>
  <si>
    <t>Шүдний техникч</t>
  </si>
  <si>
    <t>02-May-2017</t>
  </si>
  <si>
    <t>12-May-2017</t>
  </si>
  <si>
    <t>uuid:083edd24-b5d7-41a8-9b27-d434d8fe305d</t>
  </si>
  <si>
    <t>SHDB004-index-5ec98a74-9a2f-4c57-a59a-8b29b513432a</t>
  </si>
  <si>
    <t>29-Aug-2017 13:27:31</t>
  </si>
  <si>
    <t>23-Aug-2017 14:29:58</t>
  </si>
  <si>
    <t>29-Aug-2017 12:40:31</t>
  </si>
  <si>
    <t>SHDB005</t>
  </si>
  <si>
    <t>Зохион байгуулагч</t>
  </si>
  <si>
    <t>02-Jun-2017</t>
  </si>
  <si>
    <t>uuid:5096c152-bb40-4c2b-8ed5-379edf016902</t>
  </si>
  <si>
    <t>SHDB005-index-7980440a-4ea4-4741-8316-ac9826aa62f8</t>
  </si>
  <si>
    <t>29-Aug-2017 12:45:45</t>
  </si>
  <si>
    <t>28-Aug-2017 14:31:31</t>
  </si>
  <si>
    <t>28-Aug-2017 14:35:02</t>
  </si>
  <si>
    <t>SHDB006</t>
  </si>
  <si>
    <t>Ган хайлагч</t>
  </si>
  <si>
    <t>25-Jan-2017</t>
  </si>
  <si>
    <t>19-May-2017</t>
  </si>
  <si>
    <t>uuid:97200841-d840-43d1-b5e2-84fe68cc9b96</t>
  </si>
  <si>
    <t>SHDB006-index-164735a0-dd4c-4c2d-9b81-7a393d068890</t>
  </si>
  <si>
    <t>17-Aug-2017 10:25:25</t>
  </si>
  <si>
    <t>17-Aug-2017 09:54:49</t>
  </si>
  <si>
    <t>17-Aug-2017 10:25:27</t>
  </si>
  <si>
    <t>5e63fcc604b3121</t>
  </si>
  <si>
    <t>Shdu001</t>
  </si>
  <si>
    <t>2017-15</t>
  </si>
  <si>
    <t>Үгүй</t>
  </si>
  <si>
    <t>uuid:e34f10e4-ef9c-454d-834a-6ecfcfe810e5</t>
  </si>
  <si>
    <t>Shdu001-index-55759d72-0ad3-423d-a149-bd0ec24659d2</t>
  </si>
  <si>
    <t>18-Aug-2017 12:55:48</t>
  </si>
  <si>
    <t>18-Aug-2017 12:50:16</t>
  </si>
  <si>
    <t>18-Aug-2017 12:55:47</t>
  </si>
  <si>
    <t>Shdu002</t>
  </si>
  <si>
    <t>2017/30</t>
  </si>
  <si>
    <t>Бийлэгжүү хүнс ХХК аниглагч</t>
  </si>
  <si>
    <t>standardcmpas</t>
  </si>
  <si>
    <t>27-Oct-2016</t>
  </si>
  <si>
    <t>uuid:e1a3545b-9633-4162-99df-96b435980687</t>
  </si>
  <si>
    <t>Shdu002-index-aa72dc57-afed-49ac-9b3e-13e86a23f227</t>
  </si>
  <si>
    <t>18-Aug-2017 13:33:28</t>
  </si>
  <si>
    <t>18-Aug-2017 13:29:45</t>
  </si>
  <si>
    <t>Shdu003</t>
  </si>
  <si>
    <t>2017/05</t>
  </si>
  <si>
    <t>streamd</t>
  </si>
  <si>
    <t>08-Feb-2017</t>
  </si>
  <si>
    <t>uuid:0a14bac0-3afe-484b-a5ea-ea4d1010f245</t>
  </si>
  <si>
    <t>Shdu003-index-30f99122-c252-42be-b765-b12a8ac8b5bb</t>
  </si>
  <si>
    <t>18-Aug-2017 14:04:29</t>
  </si>
  <si>
    <t>18-Aug-2017 14:00:19</t>
  </si>
  <si>
    <t>18-Aug-2017 14:04:30</t>
  </si>
  <si>
    <t>Shdu004</t>
  </si>
  <si>
    <t>2016/19</t>
  </si>
  <si>
    <t>ШУТИС оюутан</t>
  </si>
  <si>
    <t>28-Jun-2016</t>
  </si>
  <si>
    <t>04-Jul-2016</t>
  </si>
  <si>
    <t>uuid:da9a0539-694a-4141-b3b2-9635d4b09f79</t>
  </si>
  <si>
    <t>Shdu004-index-74725dfc-caea-472c-ba7a-36f89d65031e</t>
  </si>
  <si>
    <t>24-Aug-2017 12:54:34</t>
  </si>
  <si>
    <t>24-Aug-2017 12:48:21</t>
  </si>
  <si>
    <t>Shdu005</t>
  </si>
  <si>
    <t>2016/27</t>
  </si>
  <si>
    <t>17-May-2016</t>
  </si>
  <si>
    <t>11-Aug-2016</t>
  </si>
  <si>
    <t>uuid:ac7d4f86-6666-4445-a7a1-4bdd593a475f</t>
  </si>
  <si>
    <t>Shdu005-index-1b246a0b-6817-48b3-bd9b-c9817ddd2069</t>
  </si>
  <si>
    <t>24-Aug-2017 14:29:06</t>
  </si>
  <si>
    <t>24-Aug-2017 14:23:57</t>
  </si>
  <si>
    <t>Shdu006</t>
  </si>
  <si>
    <t>2015/30</t>
  </si>
  <si>
    <t>МҮИС оюутан</t>
  </si>
  <si>
    <t>27-Nov-2015</t>
  </si>
  <si>
    <t>18-Dec-2015</t>
  </si>
  <si>
    <t>uuid:05444f15-f06e-49d9-8caa-1088fce2fe72</t>
  </si>
  <si>
    <t>Shdu006-index-476e94e1-4a50-4804-943f-553279c17fd9</t>
  </si>
  <si>
    <t>28-Aug-2017 15:31:33</t>
  </si>
  <si>
    <t>28-Aug-2017 15:25:51</t>
  </si>
  <si>
    <t>28-Aug-2017 15:31:36</t>
  </si>
  <si>
    <t>Shdu007</t>
  </si>
  <si>
    <t>2015/24</t>
  </si>
  <si>
    <t>Хас банк теллер</t>
  </si>
  <si>
    <t>11-Sep-2015</t>
  </si>
  <si>
    <t>21-Sep-2015</t>
  </si>
  <si>
    <t>uuid:d23babac-2e99-4947-9e53-4ffb0ba3c68c</t>
  </si>
  <si>
    <t>Shdu007-index-b24a9b68-9a91-4a78-91c7-2f5f7d7915e7</t>
  </si>
  <si>
    <t>total</t>
  </si>
  <si>
    <t>median</t>
  </si>
  <si>
    <r>
      <t>1</t>
    </r>
    <r>
      <rPr>
        <vertAlign val="superscript"/>
        <sz val="10"/>
        <rFont val="Arial"/>
        <family val="2"/>
      </rPr>
      <t>st</t>
    </r>
    <r>
      <rPr>
        <sz val="10"/>
        <rFont val="Arial"/>
        <family val="2"/>
      </rPr>
      <t xml:space="preserve"> quartile</t>
    </r>
  </si>
  <si>
    <r>
      <t>3</t>
    </r>
    <r>
      <rPr>
        <vertAlign val="superscript"/>
        <sz val="10"/>
        <rFont val="Arial"/>
        <family val="2"/>
      </rPr>
      <t>rd</t>
    </r>
    <r>
      <rPr>
        <sz val="10"/>
        <rFont val="Arial"/>
        <family val="2"/>
      </rPr>
      <t xml:space="preserve"> quartile</t>
    </r>
  </si>
  <si>
    <t>Min</t>
  </si>
  <si>
    <t>Max</t>
  </si>
  <si>
    <t>min</t>
  </si>
  <si>
    <t>sec</t>
  </si>
  <si>
    <t>tot sec</t>
  </si>
  <si>
    <t>mean</t>
  </si>
  <si>
    <t>median income</t>
  </si>
  <si>
    <t>house contacts excl se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FF"/>
  </sheetPr>
  <dimension ref="A1:AQ38"/>
  <sheetViews>
    <sheetView tabSelected="1" topLeftCell="AE7" zoomScaleNormal="100" workbookViewId="0">
      <selection activeCell="AL2" sqref="AL2"/>
    </sheetView>
  </sheetViews>
  <sheetFormatPr defaultRowHeight="12.75" x14ac:dyDescent="0.2"/>
  <cols>
    <col min="1" max="3" width="19.42578125"/>
    <col min="7" max="7" width="11.85546875"/>
    <col min="8" max="8" width="16.28515625"/>
    <col min="9" max="9" width="12.5703125"/>
    <col min="10" max="10" width="8.7109375"/>
    <col min="11" max="11" width="28.140625"/>
    <col min="12" max="12" width="27.85546875"/>
    <col min="13" max="13" width="14.7109375"/>
    <col min="14" max="14" width="15.5703125"/>
    <col min="15" max="15" width="33.140625"/>
    <col min="16" max="16" width="15.140625"/>
    <col min="17" max="17" width="12.85546875"/>
    <col min="18" max="18" width="9.28515625"/>
    <col min="19" max="19" width="11.85546875"/>
    <col min="20" max="20" width="13"/>
    <col min="21" max="21" width="33"/>
    <col min="22" max="22" width="32.28515625"/>
    <col min="23" max="23" width="32.85546875"/>
    <col min="24" max="24" width="33.42578125"/>
    <col min="25" max="25" width="33.85546875"/>
    <col min="26" max="26" width="33"/>
    <col min="27" max="28" width="33.85546875"/>
    <col min="29" max="29" width="33.42578125"/>
    <col min="30" max="30" width="16.7109375"/>
    <col min="31" max="31" width="13.140625"/>
    <col min="32" max="32" width="19.140625"/>
    <col min="33" max="33" width="18.5703125"/>
    <col min="34" max="34" width="9.7109375"/>
    <col min="35" max="35" width="3.85546875"/>
    <col min="36" max="36" width="21"/>
    <col min="37" max="37" width="20.85546875"/>
    <col min="39" max="39" width="19"/>
    <col min="40" max="40" width="6.7109375"/>
    <col min="41" max="41" width="38.85546875"/>
    <col min="42" max="42" width="47.85546875"/>
    <col min="43" max="43" width="38.85546875"/>
    <col min="44" max="1029" width="11.5703125"/>
  </cols>
  <sheetData>
    <row r="1" spans="1:43" x14ac:dyDescent="0.2">
      <c r="A1" t="s">
        <v>0</v>
      </c>
      <c r="B1" t="s">
        <v>1</v>
      </c>
      <c r="C1" t="s">
        <v>2</v>
      </c>
      <c r="D1" t="s">
        <v>364</v>
      </c>
      <c r="E1" t="s">
        <v>365</v>
      </c>
      <c r="F1" t="s">
        <v>366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69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</row>
    <row r="2" spans="1:43" x14ac:dyDescent="0.2">
      <c r="A2" s="1" t="s">
        <v>192</v>
      </c>
      <c r="B2" s="1" t="s">
        <v>193</v>
      </c>
      <c r="C2" s="1" t="s">
        <v>192</v>
      </c>
      <c r="D2" s="2">
        <v>6</v>
      </c>
      <c r="E2" s="2">
        <v>13</v>
      </c>
      <c r="F2" s="2">
        <f t="shared" ref="F2:F32" si="0">(D2*60)+E2</f>
        <v>373</v>
      </c>
      <c r="G2" s="1" t="s">
        <v>194</v>
      </c>
      <c r="H2" t="s">
        <v>195</v>
      </c>
      <c r="K2" t="s">
        <v>196</v>
      </c>
      <c r="L2">
        <v>1604</v>
      </c>
      <c r="M2" t="s">
        <v>44</v>
      </c>
      <c r="N2" t="s">
        <v>165</v>
      </c>
      <c r="O2" t="s">
        <v>197</v>
      </c>
      <c r="P2">
        <v>800000</v>
      </c>
      <c r="Q2" t="s">
        <v>47</v>
      </c>
      <c r="R2" t="s">
        <v>64</v>
      </c>
      <c r="S2" t="s">
        <v>57</v>
      </c>
      <c r="T2" t="s">
        <v>65</v>
      </c>
      <c r="U2" t="s">
        <v>51</v>
      </c>
      <c r="V2" t="s">
        <v>51</v>
      </c>
      <c r="W2" t="s">
        <v>52</v>
      </c>
      <c r="X2" t="s">
        <v>52</v>
      </c>
      <c r="Y2" t="s">
        <v>52</v>
      </c>
      <c r="Z2" t="s">
        <v>52</v>
      </c>
      <c r="AA2" t="s">
        <v>52</v>
      </c>
      <c r="AB2" t="s">
        <v>52</v>
      </c>
      <c r="AC2" t="s">
        <v>52</v>
      </c>
      <c r="AD2" t="s">
        <v>79</v>
      </c>
      <c r="AF2" s="1" t="s">
        <v>198</v>
      </c>
      <c r="AG2" s="1" t="s">
        <v>199</v>
      </c>
      <c r="AH2" t="s">
        <v>52</v>
      </c>
      <c r="AJ2" t="s">
        <v>189</v>
      </c>
      <c r="AK2">
        <v>4</v>
      </c>
      <c r="AL2">
        <f>AK2-1</f>
        <v>3</v>
      </c>
      <c r="AM2">
        <v>2</v>
      </c>
      <c r="AN2" t="s">
        <v>57</v>
      </c>
      <c r="AO2" t="s">
        <v>200</v>
      </c>
      <c r="AP2" t="s">
        <v>201</v>
      </c>
      <c r="AQ2" t="s">
        <v>200</v>
      </c>
    </row>
    <row r="3" spans="1:43" x14ac:dyDescent="0.2">
      <c r="A3" s="1" t="s">
        <v>202</v>
      </c>
      <c r="B3" s="1" t="s">
        <v>203</v>
      </c>
      <c r="C3" s="1" t="s">
        <v>204</v>
      </c>
      <c r="D3" s="2">
        <v>8</v>
      </c>
      <c r="E3" s="2">
        <v>1</v>
      </c>
      <c r="F3" s="2">
        <f t="shared" si="0"/>
        <v>481</v>
      </c>
      <c r="G3" s="1" t="s">
        <v>205</v>
      </c>
      <c r="H3" t="s">
        <v>195</v>
      </c>
      <c r="K3" t="s">
        <v>206</v>
      </c>
      <c r="L3">
        <v>1713</v>
      </c>
      <c r="M3" t="s">
        <v>100</v>
      </c>
      <c r="N3" t="s">
        <v>101</v>
      </c>
      <c r="O3" t="s">
        <v>207</v>
      </c>
      <c r="P3">
        <v>200000</v>
      </c>
      <c r="Q3" t="s">
        <v>47</v>
      </c>
      <c r="R3" t="s">
        <v>48</v>
      </c>
      <c r="S3" t="s">
        <v>49</v>
      </c>
      <c r="T3" t="s">
        <v>50</v>
      </c>
      <c r="U3" t="s">
        <v>51</v>
      </c>
      <c r="V3" t="s">
        <v>52</v>
      </c>
      <c r="W3" t="s">
        <v>52</v>
      </c>
      <c r="X3" t="s">
        <v>52</v>
      </c>
      <c r="Y3" t="s">
        <v>52</v>
      </c>
      <c r="Z3" t="s">
        <v>52</v>
      </c>
      <c r="AA3" t="s">
        <v>52</v>
      </c>
      <c r="AB3" t="s">
        <v>52</v>
      </c>
      <c r="AC3" t="s">
        <v>52</v>
      </c>
      <c r="AD3" t="s">
        <v>79</v>
      </c>
      <c r="AF3" s="1" t="s">
        <v>208</v>
      </c>
      <c r="AG3" s="1" t="s">
        <v>209</v>
      </c>
      <c r="AH3" t="s">
        <v>52</v>
      </c>
      <c r="AJ3" t="s">
        <v>56</v>
      </c>
      <c r="AK3">
        <v>2</v>
      </c>
      <c r="AL3">
        <f t="shared" ref="AL3:AL32" si="1">AK3-1</f>
        <v>1</v>
      </c>
      <c r="AM3">
        <v>0</v>
      </c>
      <c r="AN3" t="s">
        <v>57</v>
      </c>
      <c r="AO3" t="s">
        <v>210</v>
      </c>
      <c r="AP3" t="s">
        <v>211</v>
      </c>
      <c r="AQ3" t="s">
        <v>210</v>
      </c>
    </row>
    <row r="4" spans="1:43" x14ac:dyDescent="0.2">
      <c r="A4" s="1" t="s">
        <v>212</v>
      </c>
      <c r="B4" s="1" t="s">
        <v>213</v>
      </c>
      <c r="C4" s="1" t="s">
        <v>214</v>
      </c>
      <c r="D4" s="2">
        <v>5</v>
      </c>
      <c r="E4" s="2">
        <v>47</v>
      </c>
      <c r="F4" s="2">
        <f t="shared" si="0"/>
        <v>347</v>
      </c>
      <c r="G4" s="1" t="s">
        <v>63</v>
      </c>
      <c r="H4" t="s">
        <v>195</v>
      </c>
      <c r="K4" t="s">
        <v>215</v>
      </c>
      <c r="L4">
        <v>1609</v>
      </c>
      <c r="M4" t="s">
        <v>44</v>
      </c>
      <c r="N4" t="s">
        <v>45</v>
      </c>
      <c r="O4" t="s">
        <v>216</v>
      </c>
      <c r="P4">
        <v>140000</v>
      </c>
      <c r="Q4" t="s">
        <v>47</v>
      </c>
      <c r="R4" t="s">
        <v>64</v>
      </c>
      <c r="S4" t="s">
        <v>57</v>
      </c>
      <c r="T4" t="s">
        <v>65</v>
      </c>
      <c r="U4" t="s">
        <v>51</v>
      </c>
      <c r="V4" t="s">
        <v>51</v>
      </c>
      <c r="W4" t="s">
        <v>52</v>
      </c>
      <c r="X4" t="s">
        <v>51</v>
      </c>
      <c r="Y4" t="s">
        <v>52</v>
      </c>
      <c r="Z4" t="s">
        <v>52</v>
      </c>
      <c r="AA4" t="s">
        <v>52</v>
      </c>
      <c r="AB4" t="s">
        <v>52</v>
      </c>
      <c r="AC4" t="s">
        <v>52</v>
      </c>
      <c r="AD4" t="s">
        <v>79</v>
      </c>
      <c r="AF4" s="1" t="s">
        <v>217</v>
      </c>
      <c r="AG4" s="1" t="s">
        <v>218</v>
      </c>
      <c r="AH4" t="s">
        <v>50</v>
      </c>
      <c r="AJ4" t="s">
        <v>56</v>
      </c>
      <c r="AK4">
        <v>2</v>
      </c>
      <c r="AL4">
        <f t="shared" si="1"/>
        <v>1</v>
      </c>
      <c r="AM4">
        <v>0</v>
      </c>
      <c r="AN4" t="s">
        <v>57</v>
      </c>
      <c r="AO4" t="s">
        <v>219</v>
      </c>
      <c r="AP4" t="s">
        <v>220</v>
      </c>
      <c r="AQ4" t="s">
        <v>219</v>
      </c>
    </row>
    <row r="5" spans="1:43" x14ac:dyDescent="0.2">
      <c r="A5" s="1" t="s">
        <v>294</v>
      </c>
      <c r="B5" s="1" t="s">
        <v>295</v>
      </c>
      <c r="C5" s="1" t="s">
        <v>296</v>
      </c>
      <c r="D5" s="2">
        <v>30</v>
      </c>
      <c r="E5" s="2">
        <v>38</v>
      </c>
      <c r="F5" s="2">
        <f t="shared" si="0"/>
        <v>1838</v>
      </c>
      <c r="G5" s="1" t="s">
        <v>194</v>
      </c>
      <c r="H5" t="s">
        <v>297</v>
      </c>
      <c r="K5" t="s">
        <v>298</v>
      </c>
      <c r="L5" t="s">
        <v>299</v>
      </c>
      <c r="M5" t="s">
        <v>44</v>
      </c>
      <c r="N5" t="s">
        <v>45</v>
      </c>
      <c r="O5" t="s">
        <v>300</v>
      </c>
      <c r="P5">
        <v>300000</v>
      </c>
      <c r="Q5" t="s">
        <v>47</v>
      </c>
      <c r="R5" t="s">
        <v>64</v>
      </c>
      <c r="S5" t="s">
        <v>57</v>
      </c>
      <c r="T5" t="s">
        <v>65</v>
      </c>
      <c r="U5" t="s">
        <v>51</v>
      </c>
      <c r="V5" t="s">
        <v>66</v>
      </c>
      <c r="W5" t="s">
        <v>66</v>
      </c>
      <c r="X5" t="s">
        <v>66</v>
      </c>
      <c r="Y5" t="s">
        <v>66</v>
      </c>
      <c r="Z5" t="s">
        <v>66</v>
      </c>
      <c r="AA5" t="s">
        <v>66</v>
      </c>
      <c r="AB5" t="s">
        <v>66</v>
      </c>
      <c r="AC5" t="s">
        <v>66</v>
      </c>
      <c r="AD5" t="s">
        <v>79</v>
      </c>
      <c r="AF5" s="1" t="s">
        <v>167</v>
      </c>
      <c r="AG5" s="1" t="s">
        <v>167</v>
      </c>
      <c r="AH5" t="s">
        <v>50</v>
      </c>
      <c r="AJ5" t="s">
        <v>189</v>
      </c>
      <c r="AK5">
        <v>4</v>
      </c>
      <c r="AL5">
        <f t="shared" si="1"/>
        <v>3</v>
      </c>
      <c r="AM5">
        <v>8</v>
      </c>
      <c r="AN5" t="s">
        <v>49</v>
      </c>
      <c r="AO5" t="s">
        <v>301</v>
      </c>
      <c r="AP5" t="s">
        <v>302</v>
      </c>
      <c r="AQ5" t="s">
        <v>301</v>
      </c>
    </row>
    <row r="6" spans="1:43" x14ac:dyDescent="0.2">
      <c r="A6" s="1" t="s">
        <v>303</v>
      </c>
      <c r="B6" s="1" t="s">
        <v>304</v>
      </c>
      <c r="C6" s="1" t="s">
        <v>305</v>
      </c>
      <c r="D6" s="2">
        <v>5</v>
      </c>
      <c r="E6" s="2">
        <v>31</v>
      </c>
      <c r="F6" s="2">
        <f t="shared" si="0"/>
        <v>331</v>
      </c>
      <c r="G6" s="1" t="s">
        <v>205</v>
      </c>
      <c r="H6" t="s">
        <v>297</v>
      </c>
      <c r="K6" t="s">
        <v>306</v>
      </c>
      <c r="L6" t="s">
        <v>307</v>
      </c>
      <c r="M6" t="s">
        <v>44</v>
      </c>
      <c r="N6" t="s">
        <v>45</v>
      </c>
      <c r="O6" t="s">
        <v>308</v>
      </c>
      <c r="P6">
        <v>640000</v>
      </c>
      <c r="Q6" t="s">
        <v>47</v>
      </c>
      <c r="R6" t="s">
        <v>48</v>
      </c>
      <c r="S6" t="s">
        <v>49</v>
      </c>
      <c r="T6" t="s">
        <v>50</v>
      </c>
      <c r="U6" t="s">
        <v>51</v>
      </c>
      <c r="V6" t="s">
        <v>66</v>
      </c>
      <c r="W6" t="s">
        <v>66</v>
      </c>
      <c r="X6" t="s">
        <v>66</v>
      </c>
      <c r="Y6" t="s">
        <v>66</v>
      </c>
      <c r="Z6" t="s">
        <v>66</v>
      </c>
      <c r="AA6" t="s">
        <v>66</v>
      </c>
      <c r="AB6" t="s">
        <v>66</v>
      </c>
      <c r="AC6" t="s">
        <v>66</v>
      </c>
      <c r="AD6" t="s">
        <v>309</v>
      </c>
      <c r="AF6" s="1" t="s">
        <v>310</v>
      </c>
      <c r="AG6" s="1" t="s">
        <v>310</v>
      </c>
      <c r="AH6" t="s">
        <v>50</v>
      </c>
      <c r="AJ6" t="s">
        <v>56</v>
      </c>
      <c r="AK6">
        <v>4</v>
      </c>
      <c r="AL6">
        <f t="shared" si="1"/>
        <v>3</v>
      </c>
      <c r="AM6">
        <v>5</v>
      </c>
      <c r="AN6" t="s">
        <v>49</v>
      </c>
      <c r="AO6" t="s">
        <v>311</v>
      </c>
      <c r="AP6" t="s">
        <v>312</v>
      </c>
      <c r="AQ6" t="s">
        <v>311</v>
      </c>
    </row>
    <row r="7" spans="1:43" x14ac:dyDescent="0.2">
      <c r="A7" s="1" t="s">
        <v>313</v>
      </c>
      <c r="B7" s="1" t="s">
        <v>314</v>
      </c>
      <c r="C7" s="1" t="s">
        <v>313</v>
      </c>
      <c r="D7" s="2">
        <v>6</v>
      </c>
      <c r="E7" s="2">
        <v>43</v>
      </c>
      <c r="F7" s="2">
        <f t="shared" si="0"/>
        <v>403</v>
      </c>
      <c r="G7" s="1" t="s">
        <v>205</v>
      </c>
      <c r="H7" t="s">
        <v>297</v>
      </c>
      <c r="K7" t="s">
        <v>315</v>
      </c>
      <c r="L7" t="s">
        <v>316</v>
      </c>
      <c r="M7" t="s">
        <v>100</v>
      </c>
      <c r="N7" t="s">
        <v>165</v>
      </c>
      <c r="O7" t="s">
        <v>46</v>
      </c>
      <c r="P7">
        <v>456000</v>
      </c>
      <c r="Q7" t="s">
        <v>47</v>
      </c>
      <c r="R7" t="s">
        <v>64</v>
      </c>
      <c r="S7" t="s">
        <v>57</v>
      </c>
      <c r="T7" t="s">
        <v>65</v>
      </c>
      <c r="U7" t="s">
        <v>51</v>
      </c>
      <c r="V7" t="s">
        <v>51</v>
      </c>
      <c r="W7" t="s">
        <v>66</v>
      </c>
      <c r="X7" t="s">
        <v>66</v>
      </c>
      <c r="Y7" t="s">
        <v>66</v>
      </c>
      <c r="Z7" t="s">
        <v>66</v>
      </c>
      <c r="AA7" t="s">
        <v>66</v>
      </c>
      <c r="AB7" t="s">
        <v>66</v>
      </c>
      <c r="AC7" t="s">
        <v>66</v>
      </c>
      <c r="AD7" t="s">
        <v>317</v>
      </c>
      <c r="AF7" s="1" t="s">
        <v>318</v>
      </c>
      <c r="AG7" s="1" t="s">
        <v>318</v>
      </c>
      <c r="AH7" t="s">
        <v>50</v>
      </c>
      <c r="AJ7" t="s">
        <v>189</v>
      </c>
      <c r="AK7">
        <v>4</v>
      </c>
      <c r="AL7">
        <f t="shared" si="1"/>
        <v>3</v>
      </c>
      <c r="AM7">
        <v>6</v>
      </c>
      <c r="AN7" t="s">
        <v>57</v>
      </c>
      <c r="AO7" t="s">
        <v>319</v>
      </c>
      <c r="AP7" t="s">
        <v>320</v>
      </c>
      <c r="AQ7" t="s">
        <v>319</v>
      </c>
    </row>
    <row r="8" spans="1:43" x14ac:dyDescent="0.2">
      <c r="A8" s="1" t="s">
        <v>321</v>
      </c>
      <c r="B8" s="1" t="s">
        <v>322</v>
      </c>
      <c r="C8" s="1" t="s">
        <v>323</v>
      </c>
      <c r="D8" s="2">
        <v>4</v>
      </c>
      <c r="E8" s="2">
        <v>11</v>
      </c>
      <c r="F8" s="2">
        <f t="shared" si="0"/>
        <v>251</v>
      </c>
      <c r="G8" s="1" t="s">
        <v>205</v>
      </c>
      <c r="H8" t="s">
        <v>297</v>
      </c>
      <c r="K8" t="s">
        <v>324</v>
      </c>
      <c r="L8" t="s">
        <v>325</v>
      </c>
      <c r="M8" t="s">
        <v>44</v>
      </c>
      <c r="N8" t="s">
        <v>45</v>
      </c>
      <c r="O8" t="s">
        <v>326</v>
      </c>
      <c r="P8">
        <v>1180000</v>
      </c>
      <c r="Q8" t="s">
        <v>47</v>
      </c>
      <c r="R8" t="s">
        <v>64</v>
      </c>
      <c r="S8" t="s">
        <v>57</v>
      </c>
      <c r="T8" t="s">
        <v>65</v>
      </c>
      <c r="U8" t="s">
        <v>66</v>
      </c>
      <c r="V8" t="s">
        <v>66</v>
      </c>
      <c r="W8" t="s">
        <v>66</v>
      </c>
      <c r="X8" t="s">
        <v>66</v>
      </c>
      <c r="Y8" t="s">
        <v>66</v>
      </c>
      <c r="Z8" t="s">
        <v>66</v>
      </c>
      <c r="AA8" t="s">
        <v>66</v>
      </c>
      <c r="AB8" t="s">
        <v>66</v>
      </c>
      <c r="AC8" t="s">
        <v>66</v>
      </c>
      <c r="AD8" t="s">
        <v>79</v>
      </c>
      <c r="AF8" s="1" t="s">
        <v>327</v>
      </c>
      <c r="AG8" s="1" t="s">
        <v>328</v>
      </c>
      <c r="AH8" t="s">
        <v>50</v>
      </c>
      <c r="AJ8" t="s">
        <v>138</v>
      </c>
      <c r="AK8">
        <v>4</v>
      </c>
      <c r="AL8">
        <f t="shared" si="1"/>
        <v>3</v>
      </c>
      <c r="AM8">
        <v>6</v>
      </c>
      <c r="AN8" t="s">
        <v>57</v>
      </c>
      <c r="AO8" t="s">
        <v>329</v>
      </c>
      <c r="AP8" t="s">
        <v>330</v>
      </c>
      <c r="AQ8" t="s">
        <v>329</v>
      </c>
    </row>
    <row r="9" spans="1:43" x14ac:dyDescent="0.2">
      <c r="A9" s="1" t="s">
        <v>331</v>
      </c>
      <c r="B9" s="1" t="s">
        <v>332</v>
      </c>
      <c r="C9" s="1" t="s">
        <v>331</v>
      </c>
      <c r="D9" s="2">
        <v>6</v>
      </c>
      <c r="E9" s="2">
        <v>13</v>
      </c>
      <c r="F9" s="2">
        <f t="shared" si="0"/>
        <v>373</v>
      </c>
      <c r="G9" s="1" t="s">
        <v>234</v>
      </c>
      <c r="H9" t="s">
        <v>297</v>
      </c>
      <c r="K9" t="s">
        <v>333</v>
      </c>
      <c r="L9" t="s">
        <v>334</v>
      </c>
      <c r="M9" t="s">
        <v>100</v>
      </c>
      <c r="N9" t="s">
        <v>165</v>
      </c>
      <c r="O9" t="s">
        <v>46</v>
      </c>
      <c r="P9">
        <v>800000</v>
      </c>
      <c r="Q9" t="s">
        <v>47</v>
      </c>
      <c r="R9" t="s">
        <v>64</v>
      </c>
      <c r="S9" t="s">
        <v>57</v>
      </c>
      <c r="T9" t="s">
        <v>65</v>
      </c>
      <c r="U9" t="s">
        <v>51</v>
      </c>
      <c r="V9" t="s">
        <v>51</v>
      </c>
      <c r="W9" t="s">
        <v>66</v>
      </c>
      <c r="X9" t="s">
        <v>51</v>
      </c>
      <c r="Y9" t="s">
        <v>66</v>
      </c>
      <c r="Z9" t="s">
        <v>66</v>
      </c>
      <c r="AA9" t="s">
        <v>66</v>
      </c>
      <c r="AB9" t="s">
        <v>66</v>
      </c>
      <c r="AC9" t="s">
        <v>66</v>
      </c>
      <c r="AD9" t="s">
        <v>79</v>
      </c>
      <c r="AF9" s="1" t="s">
        <v>335</v>
      </c>
      <c r="AG9" s="1" t="s">
        <v>336</v>
      </c>
      <c r="AH9" t="s">
        <v>50</v>
      </c>
      <c r="AJ9" t="s">
        <v>189</v>
      </c>
      <c r="AK9">
        <v>2</v>
      </c>
      <c r="AL9">
        <f t="shared" si="1"/>
        <v>1</v>
      </c>
      <c r="AM9">
        <v>1</v>
      </c>
      <c r="AN9" t="s">
        <v>49</v>
      </c>
      <c r="AO9" t="s">
        <v>337</v>
      </c>
      <c r="AP9" t="s">
        <v>338</v>
      </c>
      <c r="AQ9" t="s">
        <v>337</v>
      </c>
    </row>
    <row r="10" spans="1:43" x14ac:dyDescent="0.2">
      <c r="A10" s="1" t="s">
        <v>339</v>
      </c>
      <c r="B10" s="1" t="s">
        <v>340</v>
      </c>
      <c r="C10" s="1" t="s">
        <v>339</v>
      </c>
      <c r="D10" s="2">
        <v>5</v>
      </c>
      <c r="E10" s="2">
        <v>9</v>
      </c>
      <c r="F10" s="2">
        <f t="shared" si="0"/>
        <v>309</v>
      </c>
      <c r="G10" s="1" t="s">
        <v>234</v>
      </c>
      <c r="H10" t="s">
        <v>297</v>
      </c>
      <c r="K10" t="s">
        <v>341</v>
      </c>
      <c r="L10" t="s">
        <v>342</v>
      </c>
      <c r="M10" t="s">
        <v>44</v>
      </c>
      <c r="N10" t="s">
        <v>45</v>
      </c>
      <c r="O10" t="s">
        <v>343</v>
      </c>
      <c r="P10">
        <v>356000</v>
      </c>
      <c r="Q10" t="s">
        <v>47</v>
      </c>
      <c r="R10" t="s">
        <v>64</v>
      </c>
      <c r="S10" t="s">
        <v>57</v>
      </c>
      <c r="T10" t="s">
        <v>65</v>
      </c>
      <c r="U10" t="s">
        <v>51</v>
      </c>
      <c r="V10" t="s">
        <v>51</v>
      </c>
      <c r="W10" t="s">
        <v>66</v>
      </c>
      <c r="X10" t="s">
        <v>66</v>
      </c>
      <c r="Y10" t="s">
        <v>66</v>
      </c>
      <c r="Z10" t="s">
        <v>66</v>
      </c>
      <c r="AA10" t="s">
        <v>66</v>
      </c>
      <c r="AB10" t="s">
        <v>66</v>
      </c>
      <c r="AC10" t="s">
        <v>66</v>
      </c>
      <c r="AD10" t="s">
        <v>79</v>
      </c>
      <c r="AF10" s="1" t="s">
        <v>344</v>
      </c>
      <c r="AG10" s="1" t="s">
        <v>345</v>
      </c>
      <c r="AH10" t="s">
        <v>50</v>
      </c>
      <c r="AJ10" t="s">
        <v>189</v>
      </c>
      <c r="AK10">
        <v>1</v>
      </c>
      <c r="AL10">
        <f t="shared" si="1"/>
        <v>0</v>
      </c>
      <c r="AM10">
        <v>5</v>
      </c>
      <c r="AN10" t="s">
        <v>57</v>
      </c>
      <c r="AO10" t="s">
        <v>346</v>
      </c>
      <c r="AP10" t="s">
        <v>347</v>
      </c>
      <c r="AQ10" t="s">
        <v>346</v>
      </c>
    </row>
    <row r="11" spans="1:43" x14ac:dyDescent="0.2">
      <c r="A11" s="1" t="s">
        <v>348</v>
      </c>
      <c r="B11" s="1" t="s">
        <v>349</v>
      </c>
      <c r="C11" s="1" t="s">
        <v>350</v>
      </c>
      <c r="D11" s="2">
        <v>5</v>
      </c>
      <c r="E11" s="2">
        <v>45</v>
      </c>
      <c r="F11" s="2">
        <f t="shared" si="0"/>
        <v>345</v>
      </c>
      <c r="G11" s="1" t="s">
        <v>63</v>
      </c>
      <c r="H11" t="s">
        <v>297</v>
      </c>
      <c r="K11" t="s">
        <v>351</v>
      </c>
      <c r="L11" t="s">
        <v>352</v>
      </c>
      <c r="M11" t="s">
        <v>44</v>
      </c>
      <c r="N11" t="s">
        <v>101</v>
      </c>
      <c r="O11" t="s">
        <v>353</v>
      </c>
      <c r="P11">
        <v>1380000</v>
      </c>
      <c r="Q11" t="s">
        <v>47</v>
      </c>
      <c r="R11" t="s">
        <v>64</v>
      </c>
      <c r="S11" t="s">
        <v>57</v>
      </c>
      <c r="T11" t="s">
        <v>65</v>
      </c>
      <c r="U11" t="s">
        <v>51</v>
      </c>
      <c r="V11" t="s">
        <v>66</v>
      </c>
      <c r="W11" t="s">
        <v>66</v>
      </c>
      <c r="X11" t="s">
        <v>66</v>
      </c>
      <c r="Y11" t="s">
        <v>66</v>
      </c>
      <c r="Z11" t="s">
        <v>66</v>
      </c>
      <c r="AA11" t="s">
        <v>66</v>
      </c>
      <c r="AB11" t="s">
        <v>66</v>
      </c>
      <c r="AC11" t="s">
        <v>66</v>
      </c>
      <c r="AD11" t="s">
        <v>309</v>
      </c>
      <c r="AF11" s="1" t="s">
        <v>354</v>
      </c>
      <c r="AG11" s="1" t="s">
        <v>355</v>
      </c>
      <c r="AH11" t="s">
        <v>50</v>
      </c>
      <c r="AJ11" t="s">
        <v>189</v>
      </c>
      <c r="AK11">
        <v>4</v>
      </c>
      <c r="AL11">
        <f t="shared" si="1"/>
        <v>3</v>
      </c>
      <c r="AM11">
        <v>9</v>
      </c>
      <c r="AN11" t="s">
        <v>49</v>
      </c>
      <c r="AO11" t="s">
        <v>356</v>
      </c>
      <c r="AP11" t="s">
        <v>357</v>
      </c>
      <c r="AQ11" t="s">
        <v>356</v>
      </c>
    </row>
    <row r="12" spans="1:43" x14ac:dyDescent="0.2">
      <c r="A12" s="1" t="s">
        <v>241</v>
      </c>
      <c r="B12" s="1" t="s">
        <v>242</v>
      </c>
      <c r="C12" s="1" t="s">
        <v>243</v>
      </c>
      <c r="D12" s="2">
        <v>4</v>
      </c>
      <c r="E12" s="2">
        <v>19</v>
      </c>
      <c r="F12" s="2">
        <f t="shared" si="0"/>
        <v>259</v>
      </c>
      <c r="G12" s="1" t="s">
        <v>174</v>
      </c>
      <c r="H12" t="s">
        <v>244</v>
      </c>
      <c r="K12" t="s">
        <v>245</v>
      </c>
      <c r="L12">
        <v>201605</v>
      </c>
      <c r="M12" t="s">
        <v>100</v>
      </c>
      <c r="N12" t="s">
        <v>45</v>
      </c>
      <c r="O12" t="s">
        <v>246</v>
      </c>
      <c r="P12">
        <v>140000</v>
      </c>
      <c r="Q12" t="s">
        <v>47</v>
      </c>
      <c r="R12" t="s">
        <v>64</v>
      </c>
      <c r="S12" t="s">
        <v>49</v>
      </c>
      <c r="T12" t="s">
        <v>65</v>
      </c>
      <c r="U12" t="s">
        <v>52</v>
      </c>
      <c r="V12" t="s">
        <v>66</v>
      </c>
      <c r="W12" t="s">
        <v>52</v>
      </c>
      <c r="X12" t="s">
        <v>52</v>
      </c>
      <c r="Y12" t="s">
        <v>52</v>
      </c>
      <c r="Z12" t="s">
        <v>66</v>
      </c>
      <c r="AA12" t="s">
        <v>52</v>
      </c>
      <c r="AB12" t="s">
        <v>52</v>
      </c>
      <c r="AC12" t="s">
        <v>52</v>
      </c>
      <c r="AD12" t="s">
        <v>79</v>
      </c>
      <c r="AF12" s="1" t="s">
        <v>247</v>
      </c>
      <c r="AG12" s="1" t="s">
        <v>248</v>
      </c>
      <c r="AH12" t="s">
        <v>50</v>
      </c>
      <c r="AJ12" t="s">
        <v>189</v>
      </c>
      <c r="AK12">
        <v>0</v>
      </c>
      <c r="AL12">
        <v>0</v>
      </c>
      <c r="AM12">
        <v>0</v>
      </c>
      <c r="AN12" t="s">
        <v>57</v>
      </c>
      <c r="AO12" t="s">
        <v>249</v>
      </c>
      <c r="AP12" t="s">
        <v>250</v>
      </c>
      <c r="AQ12" t="s">
        <v>249</v>
      </c>
    </row>
    <row r="13" spans="1:43" x14ac:dyDescent="0.2">
      <c r="A13" s="1" t="s">
        <v>251</v>
      </c>
      <c r="B13" s="1" t="s">
        <v>252</v>
      </c>
      <c r="C13" s="1" t="s">
        <v>253</v>
      </c>
      <c r="D13" s="2">
        <v>4</v>
      </c>
      <c r="E13" s="2">
        <v>27</v>
      </c>
      <c r="F13" s="2">
        <f t="shared" si="0"/>
        <v>267</v>
      </c>
      <c r="G13" s="1" t="s">
        <v>174</v>
      </c>
      <c r="H13" t="s">
        <v>244</v>
      </c>
      <c r="K13" t="s">
        <v>254</v>
      </c>
      <c r="L13">
        <v>201614</v>
      </c>
      <c r="M13" t="s">
        <v>44</v>
      </c>
      <c r="N13" t="s">
        <v>165</v>
      </c>
      <c r="O13" t="s">
        <v>197</v>
      </c>
      <c r="P13">
        <v>1200000</v>
      </c>
      <c r="Q13" t="s">
        <v>47</v>
      </c>
      <c r="R13" t="s">
        <v>64</v>
      </c>
      <c r="S13" t="s">
        <v>57</v>
      </c>
      <c r="T13" t="s">
        <v>50</v>
      </c>
      <c r="U13" t="s">
        <v>51</v>
      </c>
      <c r="V13" t="s">
        <v>51</v>
      </c>
      <c r="W13" t="s">
        <v>52</v>
      </c>
      <c r="X13" t="s">
        <v>52</v>
      </c>
      <c r="Y13" t="s">
        <v>52</v>
      </c>
      <c r="Z13" t="s">
        <v>52</v>
      </c>
      <c r="AA13" t="s">
        <v>52</v>
      </c>
      <c r="AB13" t="s">
        <v>52</v>
      </c>
      <c r="AC13" t="s">
        <v>52</v>
      </c>
      <c r="AD13" t="s">
        <v>79</v>
      </c>
      <c r="AF13" s="1" t="s">
        <v>255</v>
      </c>
      <c r="AG13" s="1" t="s">
        <v>256</v>
      </c>
      <c r="AH13" t="s">
        <v>50</v>
      </c>
      <c r="AJ13" t="s">
        <v>189</v>
      </c>
      <c r="AK13">
        <v>7</v>
      </c>
      <c r="AL13">
        <f t="shared" si="1"/>
        <v>6</v>
      </c>
      <c r="AM13">
        <v>0</v>
      </c>
      <c r="AN13" t="s">
        <v>57</v>
      </c>
      <c r="AO13" t="s">
        <v>257</v>
      </c>
      <c r="AP13" t="s">
        <v>258</v>
      </c>
      <c r="AQ13" t="s">
        <v>257</v>
      </c>
    </row>
    <row r="14" spans="1:43" x14ac:dyDescent="0.2">
      <c r="A14" s="1" t="s">
        <v>259</v>
      </c>
      <c r="B14" s="1" t="s">
        <v>260</v>
      </c>
      <c r="C14" s="1" t="s">
        <v>261</v>
      </c>
      <c r="D14" s="2">
        <v>5</v>
      </c>
      <c r="E14" s="2">
        <v>30</v>
      </c>
      <c r="F14" s="2">
        <f t="shared" si="0"/>
        <v>330</v>
      </c>
      <c r="G14" s="1" t="s">
        <v>174</v>
      </c>
      <c r="H14" t="s">
        <v>244</v>
      </c>
      <c r="K14" t="s">
        <v>262</v>
      </c>
      <c r="L14">
        <v>201603</v>
      </c>
      <c r="M14" t="s">
        <v>100</v>
      </c>
      <c r="N14" t="s">
        <v>45</v>
      </c>
      <c r="O14" t="s">
        <v>263</v>
      </c>
      <c r="P14">
        <v>500000</v>
      </c>
      <c r="Q14" t="s">
        <v>47</v>
      </c>
      <c r="R14" t="s">
        <v>64</v>
      </c>
      <c r="S14" t="s">
        <v>57</v>
      </c>
      <c r="T14" t="s">
        <v>50</v>
      </c>
      <c r="U14" t="s">
        <v>51</v>
      </c>
      <c r="V14" t="s">
        <v>52</v>
      </c>
      <c r="W14" t="s">
        <v>52</v>
      </c>
      <c r="X14" t="s">
        <v>52</v>
      </c>
      <c r="Y14" t="s">
        <v>52</v>
      </c>
      <c r="Z14" t="s">
        <v>52</v>
      </c>
      <c r="AA14" t="s">
        <v>52</v>
      </c>
      <c r="AB14" t="s">
        <v>52</v>
      </c>
      <c r="AC14" t="s">
        <v>52</v>
      </c>
      <c r="AD14" t="s">
        <v>79</v>
      </c>
      <c r="AF14" s="1" t="s">
        <v>264</v>
      </c>
      <c r="AG14" s="1" t="s">
        <v>265</v>
      </c>
      <c r="AH14" t="s">
        <v>50</v>
      </c>
      <c r="AJ14" t="s">
        <v>189</v>
      </c>
      <c r="AK14">
        <v>4</v>
      </c>
      <c r="AL14">
        <f t="shared" si="1"/>
        <v>3</v>
      </c>
      <c r="AM14">
        <v>0</v>
      </c>
      <c r="AN14" t="s">
        <v>57</v>
      </c>
      <c r="AO14" t="s">
        <v>266</v>
      </c>
      <c r="AP14" t="s">
        <v>267</v>
      </c>
      <c r="AQ14" t="s">
        <v>266</v>
      </c>
    </row>
    <row r="15" spans="1:43" x14ac:dyDescent="0.2">
      <c r="A15" s="1" t="s">
        <v>268</v>
      </c>
      <c r="B15" s="1" t="s">
        <v>269</v>
      </c>
      <c r="C15" s="1" t="s">
        <v>270</v>
      </c>
      <c r="D15" s="2">
        <v>5</v>
      </c>
      <c r="E15" s="2">
        <v>14</v>
      </c>
      <c r="F15" s="2">
        <f t="shared" si="0"/>
        <v>314</v>
      </c>
      <c r="G15" s="1" t="s">
        <v>194</v>
      </c>
      <c r="H15" t="s">
        <v>244</v>
      </c>
      <c r="K15" t="s">
        <v>271</v>
      </c>
      <c r="L15">
        <v>201723</v>
      </c>
      <c r="M15" t="s">
        <v>44</v>
      </c>
      <c r="N15" t="s">
        <v>165</v>
      </c>
      <c r="O15" t="s">
        <v>272</v>
      </c>
      <c r="P15">
        <v>750000</v>
      </c>
      <c r="Q15" t="s">
        <v>47</v>
      </c>
      <c r="R15" t="s">
        <v>64</v>
      </c>
      <c r="S15" t="s">
        <v>57</v>
      </c>
      <c r="T15" t="s">
        <v>65</v>
      </c>
      <c r="U15" t="s">
        <v>51</v>
      </c>
      <c r="V15" t="s">
        <v>52</v>
      </c>
      <c r="W15" t="s">
        <v>52</v>
      </c>
      <c r="X15" t="s">
        <v>52</v>
      </c>
      <c r="Y15" t="s">
        <v>52</v>
      </c>
      <c r="Z15" t="s">
        <v>52</v>
      </c>
      <c r="AA15" t="s">
        <v>52</v>
      </c>
      <c r="AB15" t="s">
        <v>52</v>
      </c>
      <c r="AC15" t="s">
        <v>52</v>
      </c>
      <c r="AD15" t="s">
        <v>79</v>
      </c>
      <c r="AF15" s="1" t="s">
        <v>273</v>
      </c>
      <c r="AG15" s="1" t="s">
        <v>274</v>
      </c>
      <c r="AH15" t="s">
        <v>50</v>
      </c>
      <c r="AJ15" t="s">
        <v>189</v>
      </c>
      <c r="AK15">
        <v>2</v>
      </c>
      <c r="AL15">
        <f t="shared" si="1"/>
        <v>1</v>
      </c>
      <c r="AM15">
        <v>1</v>
      </c>
      <c r="AN15" t="s">
        <v>57</v>
      </c>
      <c r="AO15" t="s">
        <v>275</v>
      </c>
      <c r="AP15" t="s">
        <v>276</v>
      </c>
      <c r="AQ15" t="s">
        <v>275</v>
      </c>
    </row>
    <row r="16" spans="1:43" x14ac:dyDescent="0.2">
      <c r="A16" s="1" t="s">
        <v>285</v>
      </c>
      <c r="B16" s="1" t="s">
        <v>286</v>
      </c>
      <c r="C16" s="1" t="s">
        <v>287</v>
      </c>
      <c r="D16" s="2">
        <v>3</v>
      </c>
      <c r="E16" s="2">
        <v>33</v>
      </c>
      <c r="F16" s="2">
        <f t="shared" si="0"/>
        <v>213</v>
      </c>
      <c r="G16" s="1" t="s">
        <v>63</v>
      </c>
      <c r="H16" t="s">
        <v>244</v>
      </c>
      <c r="K16" t="s">
        <v>288</v>
      </c>
      <c r="L16">
        <v>201719</v>
      </c>
      <c r="M16" t="s">
        <v>100</v>
      </c>
      <c r="N16" t="s">
        <v>165</v>
      </c>
      <c r="O16" t="s">
        <v>289</v>
      </c>
      <c r="P16">
        <v>500000</v>
      </c>
      <c r="Q16" t="s">
        <v>47</v>
      </c>
      <c r="R16" t="s">
        <v>64</v>
      </c>
      <c r="S16" t="s">
        <v>49</v>
      </c>
      <c r="T16" t="s">
        <v>65</v>
      </c>
      <c r="U16" t="s">
        <v>51</v>
      </c>
      <c r="V16" t="s">
        <v>51</v>
      </c>
      <c r="W16" t="s">
        <v>52</v>
      </c>
      <c r="X16" t="s">
        <v>52</v>
      </c>
      <c r="Y16" t="s">
        <v>52</v>
      </c>
      <c r="Z16" t="s">
        <v>52</v>
      </c>
      <c r="AA16" t="s">
        <v>52</v>
      </c>
      <c r="AB16" t="s">
        <v>52</v>
      </c>
      <c r="AC16" t="s">
        <v>52</v>
      </c>
      <c r="AD16" t="s">
        <v>79</v>
      </c>
      <c r="AF16" s="1" t="s">
        <v>290</v>
      </c>
      <c r="AG16" s="1" t="s">
        <v>291</v>
      </c>
      <c r="AH16" t="s">
        <v>52</v>
      </c>
      <c r="AJ16" t="s">
        <v>189</v>
      </c>
      <c r="AK16">
        <v>2</v>
      </c>
      <c r="AL16">
        <f t="shared" si="1"/>
        <v>1</v>
      </c>
      <c r="AM16">
        <v>0</v>
      </c>
      <c r="AN16" t="s">
        <v>57</v>
      </c>
      <c r="AO16" t="s">
        <v>292</v>
      </c>
      <c r="AP16" t="s">
        <v>293</v>
      </c>
      <c r="AQ16" t="s">
        <v>292</v>
      </c>
    </row>
    <row r="17" spans="1:43" x14ac:dyDescent="0.2">
      <c r="A17" s="1" t="s">
        <v>277</v>
      </c>
      <c r="B17" s="1" t="s">
        <v>278</v>
      </c>
      <c r="C17" s="1" t="s">
        <v>279</v>
      </c>
      <c r="D17" s="2">
        <v>10</v>
      </c>
      <c r="E17" s="2">
        <v>33</v>
      </c>
      <c r="F17" s="2">
        <f t="shared" si="0"/>
        <v>633</v>
      </c>
      <c r="G17" s="1" t="s">
        <v>184</v>
      </c>
      <c r="H17" t="s">
        <v>244</v>
      </c>
      <c r="K17" t="s">
        <v>280</v>
      </c>
      <c r="L17">
        <v>201721</v>
      </c>
      <c r="M17" t="s">
        <v>100</v>
      </c>
      <c r="N17" t="s">
        <v>45</v>
      </c>
      <c r="O17" t="s">
        <v>281</v>
      </c>
      <c r="P17">
        <v>500000</v>
      </c>
      <c r="Q17" t="s">
        <v>47</v>
      </c>
      <c r="R17" t="s">
        <v>64</v>
      </c>
      <c r="S17" t="s">
        <v>57</v>
      </c>
      <c r="T17" t="s">
        <v>65</v>
      </c>
      <c r="U17" t="s">
        <v>51</v>
      </c>
      <c r="V17" t="s">
        <v>51</v>
      </c>
      <c r="W17" t="s">
        <v>52</v>
      </c>
      <c r="X17" t="s">
        <v>51</v>
      </c>
      <c r="Y17" t="s">
        <v>52</v>
      </c>
      <c r="Z17" t="s">
        <v>52</v>
      </c>
      <c r="AA17" t="s">
        <v>52</v>
      </c>
      <c r="AB17" t="s">
        <v>52</v>
      </c>
      <c r="AC17" t="s">
        <v>52</v>
      </c>
      <c r="AD17" t="s">
        <v>79</v>
      </c>
      <c r="AF17" s="1" t="s">
        <v>227</v>
      </c>
      <c r="AG17" s="1" t="s">
        <v>282</v>
      </c>
      <c r="AH17" t="s">
        <v>52</v>
      </c>
      <c r="AJ17" t="s">
        <v>189</v>
      </c>
      <c r="AK17">
        <v>3</v>
      </c>
      <c r="AL17">
        <f t="shared" si="1"/>
        <v>2</v>
      </c>
      <c r="AM17">
        <v>1</v>
      </c>
      <c r="AN17" t="s">
        <v>57</v>
      </c>
      <c r="AO17" t="s">
        <v>283</v>
      </c>
      <c r="AP17" t="s">
        <v>284</v>
      </c>
      <c r="AQ17" t="s">
        <v>283</v>
      </c>
    </row>
    <row r="18" spans="1:43" x14ac:dyDescent="0.2">
      <c r="A18" s="1" t="s">
        <v>221</v>
      </c>
      <c r="B18" s="1" t="s">
        <v>222</v>
      </c>
      <c r="C18" s="1" t="s">
        <v>223</v>
      </c>
      <c r="D18" s="2">
        <v>7</v>
      </c>
      <c r="E18" s="2">
        <v>14</v>
      </c>
      <c r="F18" s="2">
        <f t="shared" si="0"/>
        <v>434</v>
      </c>
      <c r="G18" s="1" t="s">
        <v>194</v>
      </c>
      <c r="H18" t="s">
        <v>224</v>
      </c>
      <c r="K18" t="s">
        <v>225</v>
      </c>
      <c r="L18" t="s">
        <v>226</v>
      </c>
      <c r="M18" t="s">
        <v>44</v>
      </c>
      <c r="N18" t="s">
        <v>165</v>
      </c>
      <c r="P18">
        <v>455000</v>
      </c>
      <c r="Q18" t="s">
        <v>47</v>
      </c>
      <c r="R18" t="s">
        <v>64</v>
      </c>
      <c r="S18" t="s">
        <v>57</v>
      </c>
      <c r="T18" t="s">
        <v>65</v>
      </c>
      <c r="U18" t="s">
        <v>51</v>
      </c>
      <c r="V18" t="s">
        <v>51</v>
      </c>
      <c r="W18" t="s">
        <v>52</v>
      </c>
      <c r="X18" t="s">
        <v>52</v>
      </c>
      <c r="Y18" t="s">
        <v>52</v>
      </c>
      <c r="Z18" t="s">
        <v>52</v>
      </c>
      <c r="AA18" t="s">
        <v>52</v>
      </c>
      <c r="AB18" t="s">
        <v>52</v>
      </c>
      <c r="AC18" t="s">
        <v>52</v>
      </c>
      <c r="AD18" t="s">
        <v>79</v>
      </c>
      <c r="AF18" s="1" t="s">
        <v>227</v>
      </c>
      <c r="AG18" s="1" t="s">
        <v>228</v>
      </c>
      <c r="AH18" t="s">
        <v>52</v>
      </c>
      <c r="AJ18" t="s">
        <v>82</v>
      </c>
      <c r="AK18">
        <v>2</v>
      </c>
      <c r="AL18">
        <f t="shared" si="1"/>
        <v>1</v>
      </c>
      <c r="AM18">
        <v>1</v>
      </c>
      <c r="AN18" t="s">
        <v>57</v>
      </c>
      <c r="AO18" t="s">
        <v>229</v>
      </c>
      <c r="AP18" t="s">
        <v>230</v>
      </c>
      <c r="AQ18" t="s">
        <v>229</v>
      </c>
    </row>
    <row r="19" spans="1:43" x14ac:dyDescent="0.2">
      <c r="A19" s="1" t="s">
        <v>231</v>
      </c>
      <c r="B19" s="1" t="s">
        <v>232</v>
      </c>
      <c r="C19" s="1" t="s">
        <v>233</v>
      </c>
      <c r="D19" s="2">
        <v>6</v>
      </c>
      <c r="E19" s="2">
        <v>8</v>
      </c>
      <c r="F19" s="2">
        <f t="shared" si="0"/>
        <v>368</v>
      </c>
      <c r="G19" s="1" t="s">
        <v>234</v>
      </c>
      <c r="H19" t="s">
        <v>224</v>
      </c>
      <c r="K19" t="s">
        <v>235</v>
      </c>
      <c r="L19">
        <v>2016.14</v>
      </c>
      <c r="M19" t="s">
        <v>100</v>
      </c>
      <c r="N19" t="s">
        <v>45</v>
      </c>
      <c r="O19" t="s">
        <v>236</v>
      </c>
      <c r="P19">
        <v>200000</v>
      </c>
      <c r="Q19" t="s">
        <v>47</v>
      </c>
      <c r="R19" t="s">
        <v>64</v>
      </c>
      <c r="S19" t="s">
        <v>57</v>
      </c>
      <c r="T19" t="s">
        <v>65</v>
      </c>
      <c r="U19" t="s">
        <v>51</v>
      </c>
      <c r="V19" t="s">
        <v>66</v>
      </c>
      <c r="W19" t="s">
        <v>52</v>
      </c>
      <c r="X19" t="s">
        <v>66</v>
      </c>
      <c r="Y19" t="s">
        <v>52</v>
      </c>
      <c r="Z19" t="s">
        <v>52</v>
      </c>
      <c r="AA19" t="s">
        <v>52</v>
      </c>
      <c r="AB19" t="s">
        <v>52</v>
      </c>
      <c r="AC19" t="s">
        <v>52</v>
      </c>
      <c r="AD19" t="s">
        <v>79</v>
      </c>
      <c r="AF19" s="1" t="s">
        <v>237</v>
      </c>
      <c r="AG19" s="1" t="s">
        <v>238</v>
      </c>
      <c r="AH19" t="s">
        <v>50</v>
      </c>
      <c r="AJ19" t="s">
        <v>56</v>
      </c>
      <c r="AK19">
        <v>1</v>
      </c>
      <c r="AL19">
        <f t="shared" si="1"/>
        <v>0</v>
      </c>
      <c r="AM19">
        <v>0</v>
      </c>
      <c r="AN19" t="s">
        <v>49</v>
      </c>
      <c r="AO19" t="s">
        <v>239</v>
      </c>
      <c r="AP19" t="s">
        <v>240</v>
      </c>
      <c r="AQ19" t="s">
        <v>239</v>
      </c>
    </row>
    <row r="20" spans="1:43" x14ac:dyDescent="0.2">
      <c r="A20" s="1" t="s">
        <v>72</v>
      </c>
      <c r="B20" s="1" t="s">
        <v>73</v>
      </c>
      <c r="C20" s="1" t="s">
        <v>74</v>
      </c>
      <c r="D20" s="2">
        <v>4</v>
      </c>
      <c r="E20" s="2">
        <v>46</v>
      </c>
      <c r="F20" s="2">
        <f t="shared" si="0"/>
        <v>286</v>
      </c>
      <c r="G20" s="1" t="s">
        <v>42</v>
      </c>
      <c r="H20" t="s">
        <v>75</v>
      </c>
      <c r="K20" t="s">
        <v>76</v>
      </c>
      <c r="L20" t="s">
        <v>77</v>
      </c>
      <c r="M20" t="s">
        <v>44</v>
      </c>
      <c r="N20" t="s">
        <v>45</v>
      </c>
      <c r="O20" t="s">
        <v>78</v>
      </c>
      <c r="P20">
        <v>500000</v>
      </c>
      <c r="Q20" t="s">
        <v>47</v>
      </c>
      <c r="R20" t="s">
        <v>64</v>
      </c>
      <c r="S20" t="s">
        <v>57</v>
      </c>
      <c r="T20" t="s">
        <v>65</v>
      </c>
      <c r="U20" t="s">
        <v>51</v>
      </c>
      <c r="V20" t="s">
        <v>51</v>
      </c>
      <c r="W20" t="s">
        <v>52</v>
      </c>
      <c r="X20" t="s">
        <v>66</v>
      </c>
      <c r="Y20" t="s">
        <v>52</v>
      </c>
      <c r="Z20" t="s">
        <v>52</v>
      </c>
      <c r="AA20" t="s">
        <v>52</v>
      </c>
      <c r="AB20" t="s">
        <v>52</v>
      </c>
      <c r="AC20" t="s">
        <v>52</v>
      </c>
      <c r="AD20" t="s">
        <v>79</v>
      </c>
      <c r="AF20" s="1" t="s">
        <v>80</v>
      </c>
      <c r="AG20" s="1" t="s">
        <v>81</v>
      </c>
      <c r="AH20" t="s">
        <v>50</v>
      </c>
      <c r="AJ20" t="s">
        <v>82</v>
      </c>
      <c r="AK20">
        <v>4</v>
      </c>
      <c r="AL20">
        <f t="shared" si="1"/>
        <v>3</v>
      </c>
      <c r="AM20">
        <v>2</v>
      </c>
      <c r="AN20" t="s">
        <v>57</v>
      </c>
      <c r="AO20" t="s">
        <v>83</v>
      </c>
      <c r="AP20" t="s">
        <v>84</v>
      </c>
      <c r="AQ20" t="s">
        <v>83</v>
      </c>
    </row>
    <row r="21" spans="1:43" x14ac:dyDescent="0.2">
      <c r="A21" s="1" t="s">
        <v>85</v>
      </c>
      <c r="B21" s="1" t="s">
        <v>86</v>
      </c>
      <c r="C21" s="1" t="s">
        <v>87</v>
      </c>
      <c r="D21" s="2">
        <v>2</v>
      </c>
      <c r="E21" s="2">
        <v>56</v>
      </c>
      <c r="F21" s="2">
        <f t="shared" si="0"/>
        <v>176</v>
      </c>
      <c r="G21" s="1" t="s">
        <v>42</v>
      </c>
      <c r="H21" t="s">
        <v>75</v>
      </c>
      <c r="K21" t="s">
        <v>88</v>
      </c>
      <c r="L21" t="s">
        <v>89</v>
      </c>
      <c r="M21" t="s">
        <v>44</v>
      </c>
      <c r="N21" t="s">
        <v>45</v>
      </c>
      <c r="O21" t="s">
        <v>90</v>
      </c>
      <c r="P21">
        <v>800000</v>
      </c>
      <c r="Q21" t="s">
        <v>47</v>
      </c>
      <c r="R21" t="s">
        <v>64</v>
      </c>
      <c r="S21" t="s">
        <v>57</v>
      </c>
      <c r="T21" t="s">
        <v>65</v>
      </c>
      <c r="U21" t="s">
        <v>51</v>
      </c>
      <c r="V21" t="s">
        <v>51</v>
      </c>
      <c r="W21" t="s">
        <v>52</v>
      </c>
      <c r="X21" t="s">
        <v>52</v>
      </c>
      <c r="Y21" t="s">
        <v>52</v>
      </c>
      <c r="Z21" t="s">
        <v>52</v>
      </c>
      <c r="AA21" t="s">
        <v>52</v>
      </c>
      <c r="AB21" t="s">
        <v>52</v>
      </c>
      <c r="AC21" t="s">
        <v>52</v>
      </c>
      <c r="AD21" t="s">
        <v>79</v>
      </c>
      <c r="AF21" s="1" t="s">
        <v>91</v>
      </c>
      <c r="AG21" s="1" t="s">
        <v>92</v>
      </c>
      <c r="AH21" t="s">
        <v>50</v>
      </c>
      <c r="AJ21" t="s">
        <v>82</v>
      </c>
      <c r="AK21">
        <v>4</v>
      </c>
      <c r="AL21">
        <f t="shared" si="1"/>
        <v>3</v>
      </c>
      <c r="AM21">
        <v>0</v>
      </c>
      <c r="AN21" t="s">
        <v>57</v>
      </c>
      <c r="AO21" t="s">
        <v>93</v>
      </c>
      <c r="AP21" t="s">
        <v>94</v>
      </c>
      <c r="AQ21" t="s">
        <v>93</v>
      </c>
    </row>
    <row r="22" spans="1:43" x14ac:dyDescent="0.2">
      <c r="A22" s="1" t="s">
        <v>95</v>
      </c>
      <c r="B22" s="1" t="s">
        <v>96</v>
      </c>
      <c r="C22" s="1" t="s">
        <v>97</v>
      </c>
      <c r="D22" s="2">
        <v>12</v>
      </c>
      <c r="E22" s="2">
        <v>21</v>
      </c>
      <c r="F22" s="2">
        <f t="shared" si="0"/>
        <v>741</v>
      </c>
      <c r="G22" s="1" t="s">
        <v>42</v>
      </c>
      <c r="H22" t="s">
        <v>75</v>
      </c>
      <c r="K22" t="s">
        <v>98</v>
      </c>
      <c r="L22" t="s">
        <v>99</v>
      </c>
      <c r="M22" t="s">
        <v>100</v>
      </c>
      <c r="N22" t="s">
        <v>101</v>
      </c>
      <c r="O22" t="s">
        <v>102</v>
      </c>
      <c r="P22">
        <v>600000</v>
      </c>
      <c r="Q22" t="s">
        <v>47</v>
      </c>
      <c r="R22" t="s">
        <v>64</v>
      </c>
      <c r="S22" t="s">
        <v>57</v>
      </c>
      <c r="T22" t="s">
        <v>65</v>
      </c>
      <c r="U22" t="s">
        <v>51</v>
      </c>
      <c r="V22" t="s">
        <v>51</v>
      </c>
      <c r="W22" t="s">
        <v>52</v>
      </c>
      <c r="X22" t="s">
        <v>66</v>
      </c>
      <c r="Y22" t="s">
        <v>52</v>
      </c>
      <c r="Z22" t="s">
        <v>66</v>
      </c>
      <c r="AA22" t="s">
        <v>66</v>
      </c>
      <c r="AB22" t="s">
        <v>66</v>
      </c>
      <c r="AC22" t="s">
        <v>66</v>
      </c>
      <c r="AD22" t="s">
        <v>79</v>
      </c>
      <c r="AF22" s="1" t="s">
        <v>103</v>
      </c>
      <c r="AG22" s="1" t="s">
        <v>104</v>
      </c>
      <c r="AH22" t="s">
        <v>50</v>
      </c>
      <c r="AJ22" t="s">
        <v>56</v>
      </c>
      <c r="AK22">
        <v>4</v>
      </c>
      <c r="AL22">
        <f t="shared" si="1"/>
        <v>3</v>
      </c>
      <c r="AM22">
        <v>10</v>
      </c>
      <c r="AN22" t="s">
        <v>57</v>
      </c>
      <c r="AO22" t="s">
        <v>105</v>
      </c>
      <c r="AP22" t="s">
        <v>106</v>
      </c>
      <c r="AQ22" t="s">
        <v>105</v>
      </c>
    </row>
    <row r="23" spans="1:43" x14ac:dyDescent="0.2">
      <c r="A23" s="1" t="s">
        <v>107</v>
      </c>
      <c r="B23" s="1" t="s">
        <v>108</v>
      </c>
      <c r="C23" s="1" t="s">
        <v>109</v>
      </c>
      <c r="D23" s="2">
        <v>2</v>
      </c>
      <c r="E23" s="2">
        <v>58</v>
      </c>
      <c r="F23" s="2">
        <f t="shared" si="0"/>
        <v>178</v>
      </c>
      <c r="G23" s="1" t="s">
        <v>42</v>
      </c>
      <c r="H23" t="s">
        <v>75</v>
      </c>
      <c r="K23" t="s">
        <v>110</v>
      </c>
      <c r="L23" t="s">
        <v>111</v>
      </c>
      <c r="M23" t="s">
        <v>44</v>
      </c>
      <c r="N23" t="s">
        <v>45</v>
      </c>
      <c r="O23" t="s">
        <v>112</v>
      </c>
      <c r="P23">
        <v>130000</v>
      </c>
      <c r="Q23" t="s">
        <v>47</v>
      </c>
      <c r="R23" t="s">
        <v>64</v>
      </c>
      <c r="S23" t="s">
        <v>57</v>
      </c>
      <c r="T23" t="s">
        <v>65</v>
      </c>
      <c r="U23" t="s">
        <v>51</v>
      </c>
      <c r="V23" t="s">
        <v>51</v>
      </c>
      <c r="W23" t="s">
        <v>52</v>
      </c>
      <c r="X23" t="s">
        <v>66</v>
      </c>
      <c r="Y23" t="s">
        <v>66</v>
      </c>
      <c r="Z23" t="s">
        <v>66</v>
      </c>
      <c r="AA23" t="s">
        <v>66</v>
      </c>
      <c r="AB23" t="s">
        <v>66</v>
      </c>
      <c r="AC23" t="s">
        <v>66</v>
      </c>
      <c r="AD23" t="s">
        <v>79</v>
      </c>
      <c r="AF23" s="1" t="s">
        <v>113</v>
      </c>
      <c r="AG23" s="1" t="s">
        <v>114</v>
      </c>
      <c r="AH23" t="s">
        <v>50</v>
      </c>
      <c r="AJ23" t="s">
        <v>82</v>
      </c>
      <c r="AK23">
        <v>3</v>
      </c>
      <c r="AL23">
        <f t="shared" si="1"/>
        <v>2</v>
      </c>
      <c r="AM23">
        <v>8</v>
      </c>
      <c r="AN23" t="s">
        <v>57</v>
      </c>
      <c r="AO23" t="s">
        <v>115</v>
      </c>
      <c r="AP23" t="s">
        <v>116</v>
      </c>
      <c r="AQ23" t="s">
        <v>115</v>
      </c>
    </row>
    <row r="24" spans="1:43" x14ac:dyDescent="0.2">
      <c r="A24" s="1" t="s">
        <v>117</v>
      </c>
      <c r="B24" s="1" t="s">
        <v>118</v>
      </c>
      <c r="C24" s="1" t="s">
        <v>119</v>
      </c>
      <c r="D24" s="2">
        <v>3</v>
      </c>
      <c r="E24" s="2">
        <v>1</v>
      </c>
      <c r="F24" s="2">
        <f t="shared" si="0"/>
        <v>181</v>
      </c>
      <c r="G24" s="1" t="s">
        <v>42</v>
      </c>
      <c r="H24" t="s">
        <v>75</v>
      </c>
      <c r="K24" t="s">
        <v>120</v>
      </c>
      <c r="L24" t="s">
        <v>121</v>
      </c>
      <c r="M24" t="s">
        <v>44</v>
      </c>
      <c r="N24" t="s">
        <v>45</v>
      </c>
      <c r="O24" t="s">
        <v>122</v>
      </c>
      <c r="P24">
        <v>130000</v>
      </c>
      <c r="Q24" t="s">
        <v>47</v>
      </c>
      <c r="R24" t="s">
        <v>123</v>
      </c>
      <c r="S24" t="s">
        <v>57</v>
      </c>
      <c r="T24" t="s">
        <v>65</v>
      </c>
      <c r="U24" t="s">
        <v>51</v>
      </c>
      <c r="V24" t="s">
        <v>51</v>
      </c>
      <c r="W24" t="s">
        <v>52</v>
      </c>
      <c r="X24" t="s">
        <v>66</v>
      </c>
      <c r="Y24" t="s">
        <v>66</v>
      </c>
      <c r="Z24" t="s">
        <v>66</v>
      </c>
      <c r="AA24" t="s">
        <v>66</v>
      </c>
      <c r="AB24" t="s">
        <v>66</v>
      </c>
      <c r="AC24" t="s">
        <v>66</v>
      </c>
      <c r="AD24" t="s">
        <v>124</v>
      </c>
      <c r="AF24" s="1" t="s">
        <v>125</v>
      </c>
      <c r="AG24" s="1" t="s">
        <v>126</v>
      </c>
      <c r="AH24" t="s">
        <v>50</v>
      </c>
      <c r="AJ24" t="s">
        <v>82</v>
      </c>
      <c r="AK24">
        <v>4</v>
      </c>
      <c r="AL24">
        <f t="shared" si="1"/>
        <v>3</v>
      </c>
      <c r="AM24">
        <v>0</v>
      </c>
      <c r="AN24" t="s">
        <v>57</v>
      </c>
      <c r="AO24" t="s">
        <v>127</v>
      </c>
      <c r="AP24" t="s">
        <v>128</v>
      </c>
      <c r="AQ24" t="s">
        <v>127</v>
      </c>
    </row>
    <row r="25" spans="1:43" x14ac:dyDescent="0.2">
      <c r="A25" s="1" t="s">
        <v>129</v>
      </c>
      <c r="B25" s="1" t="s">
        <v>130</v>
      </c>
      <c r="C25" s="1" t="s">
        <v>131</v>
      </c>
      <c r="D25" s="2">
        <v>3</v>
      </c>
      <c r="E25" s="2">
        <v>22</v>
      </c>
      <c r="F25" s="2">
        <f t="shared" si="0"/>
        <v>202</v>
      </c>
      <c r="G25" s="1" t="s">
        <v>42</v>
      </c>
      <c r="H25" t="s">
        <v>75</v>
      </c>
      <c r="K25" t="s">
        <v>132</v>
      </c>
      <c r="L25" t="s">
        <v>133</v>
      </c>
      <c r="M25" t="s">
        <v>44</v>
      </c>
      <c r="N25" t="s">
        <v>101</v>
      </c>
      <c r="O25" t="s">
        <v>134</v>
      </c>
      <c r="P25">
        <v>1500000</v>
      </c>
      <c r="Q25" t="s">
        <v>47</v>
      </c>
      <c r="R25" t="s">
        <v>48</v>
      </c>
      <c r="S25" t="s">
        <v>57</v>
      </c>
      <c r="T25" t="s">
        <v>50</v>
      </c>
      <c r="U25" t="s">
        <v>51</v>
      </c>
      <c r="V25" t="s">
        <v>51</v>
      </c>
      <c r="W25" t="s">
        <v>52</v>
      </c>
      <c r="X25" t="s">
        <v>66</v>
      </c>
      <c r="Y25" t="s">
        <v>66</v>
      </c>
      <c r="Z25" t="s">
        <v>66</v>
      </c>
      <c r="AA25" t="s">
        <v>66</v>
      </c>
      <c r="AB25" t="s">
        <v>66</v>
      </c>
      <c r="AC25" t="s">
        <v>66</v>
      </c>
      <c r="AD25" t="s">
        <v>135</v>
      </c>
      <c r="AF25" s="1" t="s">
        <v>136</v>
      </c>
      <c r="AG25" s="1" t="s">
        <v>137</v>
      </c>
      <c r="AH25" t="s">
        <v>50</v>
      </c>
      <c r="AJ25" t="s">
        <v>138</v>
      </c>
      <c r="AK25">
        <v>5</v>
      </c>
      <c r="AL25">
        <f t="shared" si="1"/>
        <v>4</v>
      </c>
      <c r="AM25">
        <v>30</v>
      </c>
      <c r="AN25" t="s">
        <v>57</v>
      </c>
      <c r="AO25" t="s">
        <v>139</v>
      </c>
      <c r="AP25" t="s">
        <v>140</v>
      </c>
      <c r="AQ25" t="s">
        <v>139</v>
      </c>
    </row>
    <row r="26" spans="1:43" x14ac:dyDescent="0.2">
      <c r="A26" s="1" t="s">
        <v>141</v>
      </c>
      <c r="B26" s="1" t="s">
        <v>142</v>
      </c>
      <c r="C26" s="1" t="s">
        <v>143</v>
      </c>
      <c r="D26" s="2">
        <v>2</v>
      </c>
      <c r="E26" s="2">
        <v>37</v>
      </c>
      <c r="F26" s="2">
        <f t="shared" si="0"/>
        <v>157</v>
      </c>
      <c r="G26" s="1" t="s">
        <v>42</v>
      </c>
      <c r="H26" t="s">
        <v>75</v>
      </c>
      <c r="K26" t="s">
        <v>144</v>
      </c>
      <c r="L26" t="s">
        <v>145</v>
      </c>
      <c r="M26" t="s">
        <v>44</v>
      </c>
      <c r="N26" t="s">
        <v>45</v>
      </c>
      <c r="O26" t="s">
        <v>146</v>
      </c>
      <c r="P26">
        <v>0</v>
      </c>
      <c r="Q26" t="s">
        <v>47</v>
      </c>
      <c r="R26" t="s">
        <v>64</v>
      </c>
      <c r="S26" t="s">
        <v>57</v>
      </c>
      <c r="T26" t="s">
        <v>65</v>
      </c>
      <c r="U26" t="s">
        <v>51</v>
      </c>
      <c r="V26" t="s">
        <v>66</v>
      </c>
      <c r="W26" t="s">
        <v>52</v>
      </c>
      <c r="X26" t="s">
        <v>66</v>
      </c>
      <c r="Y26" t="s">
        <v>66</v>
      </c>
      <c r="Z26" t="s">
        <v>66</v>
      </c>
      <c r="AA26" t="s">
        <v>66</v>
      </c>
      <c r="AB26" t="s">
        <v>66</v>
      </c>
      <c r="AC26" t="s">
        <v>66</v>
      </c>
      <c r="AD26" t="s">
        <v>79</v>
      </c>
      <c r="AF26" s="1" t="s">
        <v>147</v>
      </c>
      <c r="AG26" s="1" t="s">
        <v>148</v>
      </c>
      <c r="AH26" t="s">
        <v>50</v>
      </c>
      <c r="AJ26" t="s">
        <v>82</v>
      </c>
      <c r="AK26">
        <v>6</v>
      </c>
      <c r="AL26">
        <f t="shared" si="1"/>
        <v>5</v>
      </c>
      <c r="AM26">
        <v>20</v>
      </c>
      <c r="AN26" t="s">
        <v>57</v>
      </c>
      <c r="AO26" t="s">
        <v>149</v>
      </c>
      <c r="AP26" t="s">
        <v>150</v>
      </c>
      <c r="AQ26" t="s">
        <v>149</v>
      </c>
    </row>
    <row r="27" spans="1:43" x14ac:dyDescent="0.2">
      <c r="A27" s="1" t="s">
        <v>151</v>
      </c>
      <c r="B27" s="1" t="s">
        <v>152</v>
      </c>
      <c r="C27" s="1" t="s">
        <v>153</v>
      </c>
      <c r="D27" s="2">
        <v>2</v>
      </c>
      <c r="E27" s="2">
        <v>55</v>
      </c>
      <c r="F27" s="2">
        <f t="shared" si="0"/>
        <v>175</v>
      </c>
      <c r="G27" s="1" t="s">
        <v>42</v>
      </c>
      <c r="H27" t="s">
        <v>75</v>
      </c>
      <c r="K27" t="s">
        <v>154</v>
      </c>
      <c r="L27" t="s">
        <v>145</v>
      </c>
      <c r="M27" t="s">
        <v>44</v>
      </c>
      <c r="N27" t="s">
        <v>101</v>
      </c>
      <c r="O27" t="s">
        <v>46</v>
      </c>
      <c r="P27">
        <v>0</v>
      </c>
      <c r="Q27" t="s">
        <v>47</v>
      </c>
      <c r="R27" t="s">
        <v>64</v>
      </c>
      <c r="S27" t="s">
        <v>57</v>
      </c>
      <c r="T27" t="s">
        <v>65</v>
      </c>
      <c r="U27" t="s">
        <v>51</v>
      </c>
      <c r="V27" t="s">
        <v>51</v>
      </c>
      <c r="W27" t="s">
        <v>52</v>
      </c>
      <c r="X27" t="s">
        <v>66</v>
      </c>
      <c r="Y27" t="s">
        <v>66</v>
      </c>
      <c r="Z27" t="s">
        <v>66</v>
      </c>
      <c r="AA27" t="s">
        <v>66</v>
      </c>
      <c r="AB27" t="s">
        <v>66</v>
      </c>
      <c r="AC27" t="s">
        <v>66</v>
      </c>
      <c r="AD27" t="s">
        <v>124</v>
      </c>
      <c r="AF27" s="1" t="s">
        <v>155</v>
      </c>
      <c r="AG27" s="1" t="s">
        <v>156</v>
      </c>
      <c r="AH27" t="s">
        <v>50</v>
      </c>
      <c r="AJ27" t="s">
        <v>82</v>
      </c>
      <c r="AK27">
        <v>3</v>
      </c>
      <c r="AL27">
        <f t="shared" si="1"/>
        <v>2</v>
      </c>
      <c r="AM27">
        <v>2</v>
      </c>
      <c r="AN27" t="s">
        <v>57</v>
      </c>
      <c r="AO27" t="s">
        <v>157</v>
      </c>
      <c r="AP27" t="s">
        <v>158</v>
      </c>
      <c r="AQ27" t="s">
        <v>157</v>
      </c>
    </row>
    <row r="28" spans="1:43" x14ac:dyDescent="0.2">
      <c r="A28" s="1" t="s">
        <v>159</v>
      </c>
      <c r="B28" s="1" t="s">
        <v>160</v>
      </c>
      <c r="C28" s="1" t="s">
        <v>161</v>
      </c>
      <c r="D28" s="2">
        <v>14</v>
      </c>
      <c r="E28" s="2">
        <v>53</v>
      </c>
      <c r="F28" s="2">
        <f t="shared" si="0"/>
        <v>893</v>
      </c>
      <c r="G28" s="1" t="s">
        <v>162</v>
      </c>
      <c r="H28" t="s">
        <v>163</v>
      </c>
      <c r="K28" t="s">
        <v>164</v>
      </c>
      <c r="L28">
        <v>201702</v>
      </c>
      <c r="M28" t="s">
        <v>100</v>
      </c>
      <c r="N28" t="s">
        <v>165</v>
      </c>
      <c r="O28" t="s">
        <v>166</v>
      </c>
      <c r="P28">
        <v>700000</v>
      </c>
      <c r="Q28" t="s">
        <v>47</v>
      </c>
      <c r="R28" t="s">
        <v>64</v>
      </c>
      <c r="S28" t="s">
        <v>49</v>
      </c>
      <c r="T28" t="s">
        <v>65</v>
      </c>
      <c r="U28" t="s">
        <v>51</v>
      </c>
      <c r="V28" t="s">
        <v>52</v>
      </c>
      <c r="W28" t="s">
        <v>52</v>
      </c>
      <c r="X28" t="s">
        <v>52</v>
      </c>
      <c r="Y28" t="s">
        <v>52</v>
      </c>
      <c r="Z28" t="s">
        <v>52</v>
      </c>
      <c r="AA28" t="s">
        <v>52</v>
      </c>
      <c r="AB28" t="s">
        <v>52</v>
      </c>
      <c r="AC28" t="s">
        <v>52</v>
      </c>
      <c r="AD28" t="s">
        <v>79</v>
      </c>
      <c r="AF28" s="1" t="s">
        <v>167</v>
      </c>
      <c r="AG28" s="1" t="s">
        <v>168</v>
      </c>
      <c r="AH28" t="s">
        <v>50</v>
      </c>
      <c r="AJ28" t="s">
        <v>138</v>
      </c>
      <c r="AK28">
        <v>3</v>
      </c>
      <c r="AL28">
        <f t="shared" si="1"/>
        <v>2</v>
      </c>
      <c r="AM28">
        <v>1</v>
      </c>
      <c r="AN28" t="s">
        <v>57</v>
      </c>
      <c r="AO28" t="s">
        <v>169</v>
      </c>
      <c r="AP28" t="s">
        <v>170</v>
      </c>
      <c r="AQ28" t="s">
        <v>169</v>
      </c>
    </row>
    <row r="29" spans="1:43" x14ac:dyDescent="0.2">
      <c r="A29" s="1" t="s">
        <v>171</v>
      </c>
      <c r="B29" s="1" t="s">
        <v>172</v>
      </c>
      <c r="C29" s="1" t="s">
        <v>173</v>
      </c>
      <c r="D29" s="2">
        <v>12</v>
      </c>
      <c r="E29" s="2">
        <v>51</v>
      </c>
      <c r="F29" s="2">
        <f t="shared" si="0"/>
        <v>771</v>
      </c>
      <c r="G29" s="1" t="s">
        <v>174</v>
      </c>
      <c r="H29" t="s">
        <v>163</v>
      </c>
      <c r="K29" t="s">
        <v>175</v>
      </c>
      <c r="L29">
        <v>201705</v>
      </c>
      <c r="M29" t="s">
        <v>44</v>
      </c>
      <c r="N29" t="s">
        <v>45</v>
      </c>
      <c r="O29" t="s">
        <v>176</v>
      </c>
      <c r="P29">
        <v>500000</v>
      </c>
      <c r="Q29" t="s">
        <v>47</v>
      </c>
      <c r="R29" t="s">
        <v>64</v>
      </c>
      <c r="S29" t="s">
        <v>57</v>
      </c>
      <c r="T29" t="s">
        <v>65</v>
      </c>
      <c r="U29" t="s">
        <v>51</v>
      </c>
      <c r="V29" t="s">
        <v>51</v>
      </c>
      <c r="W29" t="s">
        <v>52</v>
      </c>
      <c r="X29" t="s">
        <v>52</v>
      </c>
      <c r="Y29" t="s">
        <v>52</v>
      </c>
      <c r="Z29" t="s">
        <v>52</v>
      </c>
      <c r="AA29" t="s">
        <v>52</v>
      </c>
      <c r="AB29" t="s">
        <v>52</v>
      </c>
      <c r="AC29" t="s">
        <v>51</v>
      </c>
      <c r="AD29" t="s">
        <v>67</v>
      </c>
      <c r="AF29" s="1" t="s">
        <v>177</v>
      </c>
      <c r="AG29" s="1" t="s">
        <v>178</v>
      </c>
      <c r="AH29" t="s">
        <v>50</v>
      </c>
      <c r="AJ29" t="s">
        <v>56</v>
      </c>
      <c r="AK29">
        <v>5</v>
      </c>
      <c r="AL29">
        <f t="shared" si="1"/>
        <v>4</v>
      </c>
      <c r="AM29">
        <v>1</v>
      </c>
      <c r="AN29" t="s">
        <v>57</v>
      </c>
      <c r="AO29" t="s">
        <v>179</v>
      </c>
      <c r="AP29" t="s">
        <v>180</v>
      </c>
      <c r="AQ29" t="s">
        <v>179</v>
      </c>
    </row>
    <row r="30" spans="1:43" x14ac:dyDescent="0.2">
      <c r="A30" s="1" t="s">
        <v>181</v>
      </c>
      <c r="B30" s="1" t="s">
        <v>182</v>
      </c>
      <c r="C30" s="1" t="s">
        <v>183</v>
      </c>
      <c r="D30" s="2">
        <v>6</v>
      </c>
      <c r="E30" s="2">
        <v>29</v>
      </c>
      <c r="F30" s="2">
        <f t="shared" si="0"/>
        <v>389</v>
      </c>
      <c r="G30" s="1" t="s">
        <v>184</v>
      </c>
      <c r="H30" t="s">
        <v>163</v>
      </c>
      <c r="K30" t="s">
        <v>185</v>
      </c>
      <c r="L30">
        <v>201708</v>
      </c>
      <c r="M30" t="s">
        <v>44</v>
      </c>
      <c r="N30" t="s">
        <v>165</v>
      </c>
      <c r="O30" t="s">
        <v>46</v>
      </c>
      <c r="P30">
        <v>600000</v>
      </c>
      <c r="Q30" t="s">
        <v>47</v>
      </c>
      <c r="R30" t="s">
        <v>64</v>
      </c>
      <c r="S30" t="s">
        <v>57</v>
      </c>
      <c r="T30" t="s">
        <v>65</v>
      </c>
      <c r="U30" t="s">
        <v>51</v>
      </c>
      <c r="V30" t="s">
        <v>51</v>
      </c>
      <c r="W30" t="s">
        <v>52</v>
      </c>
      <c r="X30" t="s">
        <v>52</v>
      </c>
      <c r="Y30" t="s">
        <v>52</v>
      </c>
      <c r="Z30" t="s">
        <v>52</v>
      </c>
      <c r="AA30" t="s">
        <v>52</v>
      </c>
      <c r="AB30" t="s">
        <v>52</v>
      </c>
      <c r="AC30" t="s">
        <v>52</v>
      </c>
      <c r="AD30" t="s">
        <v>186</v>
      </c>
      <c r="AF30" s="1" t="s">
        <v>187</v>
      </c>
      <c r="AG30" s="1" t="s">
        <v>188</v>
      </c>
      <c r="AH30" t="s">
        <v>50</v>
      </c>
      <c r="AJ30" t="s">
        <v>189</v>
      </c>
      <c r="AK30">
        <v>5</v>
      </c>
      <c r="AL30">
        <f t="shared" si="1"/>
        <v>4</v>
      </c>
      <c r="AM30">
        <v>3</v>
      </c>
      <c r="AN30" t="s">
        <v>57</v>
      </c>
      <c r="AO30" t="s">
        <v>190</v>
      </c>
      <c r="AP30" t="s">
        <v>191</v>
      </c>
      <c r="AQ30" t="s">
        <v>190</v>
      </c>
    </row>
    <row r="31" spans="1:43" x14ac:dyDescent="0.2">
      <c r="A31" s="1" t="s">
        <v>60</v>
      </c>
      <c r="B31" s="1" t="s">
        <v>61</v>
      </c>
      <c r="C31" s="1" t="s">
        <v>62</v>
      </c>
      <c r="D31" s="2">
        <v>22</v>
      </c>
      <c r="E31" s="2">
        <v>48</v>
      </c>
      <c r="F31" s="2">
        <f t="shared" si="0"/>
        <v>1368</v>
      </c>
      <c r="G31" s="1" t="s">
        <v>63</v>
      </c>
      <c r="H31" t="s">
        <v>43</v>
      </c>
      <c r="K31">
        <v>33</v>
      </c>
      <c r="L31">
        <v>33</v>
      </c>
      <c r="M31" t="s">
        <v>44</v>
      </c>
      <c r="N31" t="s">
        <v>45</v>
      </c>
      <c r="O31" t="s">
        <v>46</v>
      </c>
      <c r="P31">
        <v>193000</v>
      </c>
      <c r="Q31" t="s">
        <v>47</v>
      </c>
      <c r="R31" t="s">
        <v>64</v>
      </c>
      <c r="S31" t="s">
        <v>57</v>
      </c>
      <c r="T31" t="s">
        <v>65</v>
      </c>
      <c r="U31" t="s">
        <v>66</v>
      </c>
      <c r="V31" t="s">
        <v>52</v>
      </c>
      <c r="W31" t="s">
        <v>52</v>
      </c>
      <c r="X31" t="s">
        <v>52</v>
      </c>
      <c r="Y31" t="s">
        <v>52</v>
      </c>
      <c r="Z31" t="s">
        <v>52</v>
      </c>
      <c r="AA31" t="s">
        <v>52</v>
      </c>
      <c r="AB31" t="s">
        <v>52</v>
      </c>
      <c r="AC31" t="s">
        <v>52</v>
      </c>
      <c r="AD31" t="s">
        <v>67</v>
      </c>
      <c r="AF31" s="1" t="s">
        <v>68</v>
      </c>
      <c r="AG31" s="1" t="s">
        <v>69</v>
      </c>
      <c r="AH31" t="s">
        <v>50</v>
      </c>
      <c r="AJ31" t="s">
        <v>56</v>
      </c>
      <c r="AK31">
        <v>2</v>
      </c>
      <c r="AL31">
        <f t="shared" si="1"/>
        <v>1</v>
      </c>
      <c r="AM31">
        <v>1</v>
      </c>
      <c r="AN31" t="s">
        <v>57</v>
      </c>
      <c r="AO31" t="s">
        <v>70</v>
      </c>
      <c r="AP31" t="s">
        <v>71</v>
      </c>
      <c r="AQ31" t="s">
        <v>70</v>
      </c>
    </row>
    <row r="32" spans="1:43" x14ac:dyDescent="0.2">
      <c r="A32" s="1" t="s">
        <v>39</v>
      </c>
      <c r="B32" s="1" t="s">
        <v>40</v>
      </c>
      <c r="C32" s="1" t="s">
        <v>41</v>
      </c>
      <c r="D32" s="2">
        <v>6</v>
      </c>
      <c r="E32" s="2">
        <v>49</v>
      </c>
      <c r="F32" s="2">
        <f t="shared" si="0"/>
        <v>409</v>
      </c>
      <c r="G32" s="1" t="s">
        <v>42</v>
      </c>
      <c r="H32" t="s">
        <v>43</v>
      </c>
      <c r="K32">
        <v>20</v>
      </c>
      <c r="L32">
        <v>20</v>
      </c>
      <c r="M32" t="s">
        <v>44</v>
      </c>
      <c r="N32" t="s">
        <v>45</v>
      </c>
      <c r="O32" t="s">
        <v>46</v>
      </c>
      <c r="P32">
        <v>193000</v>
      </c>
      <c r="Q32" t="s">
        <v>47</v>
      </c>
      <c r="R32" t="s">
        <v>48</v>
      </c>
      <c r="S32" t="s">
        <v>49</v>
      </c>
      <c r="T32" t="s">
        <v>50</v>
      </c>
      <c r="U32" t="s">
        <v>51</v>
      </c>
      <c r="V32" t="s">
        <v>51</v>
      </c>
      <c r="W32" t="s">
        <v>52</v>
      </c>
      <c r="X32" t="s">
        <v>51</v>
      </c>
      <c r="Y32" t="s">
        <v>52</v>
      </c>
      <c r="Z32" t="s">
        <v>52</v>
      </c>
      <c r="AA32" t="s">
        <v>52</v>
      </c>
      <c r="AB32" t="s">
        <v>52</v>
      </c>
      <c r="AC32" t="s">
        <v>52</v>
      </c>
      <c r="AD32" t="s">
        <v>53</v>
      </c>
      <c r="AF32" s="1" t="s">
        <v>54</v>
      </c>
      <c r="AG32" s="1" t="s">
        <v>55</v>
      </c>
      <c r="AH32" t="s">
        <v>50</v>
      </c>
      <c r="AJ32" t="s">
        <v>56</v>
      </c>
      <c r="AK32">
        <v>2</v>
      </c>
      <c r="AL32">
        <f t="shared" si="1"/>
        <v>1</v>
      </c>
      <c r="AM32">
        <v>0</v>
      </c>
      <c r="AN32" t="s">
        <v>57</v>
      </c>
      <c r="AO32" t="s">
        <v>58</v>
      </c>
      <c r="AP32" t="s">
        <v>59</v>
      </c>
      <c r="AQ32" t="s">
        <v>58</v>
      </c>
    </row>
    <row r="33" spans="5:39" x14ac:dyDescent="0.2">
      <c r="E33" t="s">
        <v>367</v>
      </c>
      <c r="F33" s="2">
        <f>AVERAGE(F2:F32)</f>
        <v>445</v>
      </c>
      <c r="M33">
        <f>COUNTIF(M2:M32,"male")</f>
        <v>10</v>
      </c>
      <c r="O33" t="s">
        <v>368</v>
      </c>
      <c r="P33">
        <f>MEDIAN(P2:P32)</f>
        <v>500000</v>
      </c>
      <c r="AJ33" t="s">
        <v>358</v>
      </c>
      <c r="AK33">
        <f>SUM(AK2:AK32)</f>
        <v>102</v>
      </c>
      <c r="AL33">
        <f>SUM(AL2:AL32)</f>
        <v>72</v>
      </c>
      <c r="AM33">
        <f>SUM(AM2:AM32)</f>
        <v>123</v>
      </c>
    </row>
    <row r="34" spans="5:39" x14ac:dyDescent="0.2">
      <c r="E34" t="s">
        <v>359</v>
      </c>
      <c r="F34" s="2">
        <f>MEDIAN(F2:F32)</f>
        <v>345</v>
      </c>
      <c r="AJ34" t="s">
        <v>359</v>
      </c>
      <c r="AK34">
        <f>MEDIAN(AK2:AK32)</f>
        <v>4</v>
      </c>
      <c r="AL34">
        <f>MEDIAN(AL2:AL32)</f>
        <v>3</v>
      </c>
      <c r="AM34">
        <f>MEDIAN(AM2:AM32)</f>
        <v>1</v>
      </c>
    </row>
    <row r="35" spans="5:39" ht="14.25" x14ac:dyDescent="0.2">
      <c r="AJ35" t="s">
        <v>360</v>
      </c>
      <c r="AK35">
        <f>QUARTILE(AK2:AK32,1)</f>
        <v>2</v>
      </c>
      <c r="AL35">
        <f>QUARTILE(AL2:AL32,1)</f>
        <v>1</v>
      </c>
      <c r="AM35">
        <f>QUARTILE(AM2:AM32,1)</f>
        <v>0</v>
      </c>
    </row>
    <row r="36" spans="5:39" ht="14.25" x14ac:dyDescent="0.2">
      <c r="AJ36" t="s">
        <v>361</v>
      </c>
      <c r="AK36">
        <f>QUARTILE(AK2:AK32,3)</f>
        <v>4</v>
      </c>
      <c r="AL36">
        <f>QUARTILE(AL2:AL32,3)</f>
        <v>3</v>
      </c>
      <c r="AM36">
        <f>QUARTILE(AM2:AM32,3)</f>
        <v>5.5</v>
      </c>
    </row>
    <row r="37" spans="5:39" x14ac:dyDescent="0.2">
      <c r="AJ37" t="s">
        <v>362</v>
      </c>
      <c r="AK37">
        <f>MIN(AK2:AK32)</f>
        <v>0</v>
      </c>
      <c r="AL37">
        <f>MIN(AL2:AL32)</f>
        <v>0</v>
      </c>
      <c r="AM37">
        <f>MIN(AM2:AM32)</f>
        <v>0</v>
      </c>
    </row>
    <row r="38" spans="5:39" x14ac:dyDescent="0.2">
      <c r="AJ38" t="s">
        <v>363</v>
      </c>
      <c r="AK38">
        <f>MAX(AK2:AK32)</f>
        <v>7</v>
      </c>
      <c r="AL38">
        <f>MAX(AL2:AL32)</f>
        <v>6</v>
      </c>
      <c r="AM38">
        <f>MAX(AM2:AM32)</f>
        <v>30</v>
      </c>
    </row>
  </sheetData>
  <sortState ref="A2:AQ32">
    <sortCondition ref="H2:H32"/>
    <sortCondition ref="C2:C32"/>
  </sortState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sh Naker</cp:lastModifiedBy>
  <cp:revision>0</cp:revision>
  <dcterms:modified xsi:type="dcterms:W3CDTF">2017-09-04T11:19:51Z</dcterms:modified>
  <dc:language>en-GB</dc:language>
</cp:coreProperties>
</file>